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ngsiyuan/Documents/Inhibitors/Nature Comm/"/>
    </mc:Choice>
  </mc:AlternateContent>
  <xr:revisionPtr revIDLastSave="0" documentId="13_ncr:1_{FA523EAA-7A94-2A43-A087-AAEB8DB212F3}" xr6:coauthVersionLast="45" xr6:coauthVersionMax="45" xr10:uidLastSave="{00000000-0000-0000-0000-000000000000}"/>
  <bookViews>
    <workbookView xWindow="17440" yWindow="2600" windowWidth="27640" windowHeight="16940" xr2:uid="{B5068E9C-A492-C645-A00A-C804F0A590B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81" i="1" l="1"/>
  <c r="E82" i="1"/>
  <c r="E78" i="1"/>
  <c r="E83" i="1"/>
  <c r="E79" i="1"/>
  <c r="E84" i="1"/>
  <c r="E85" i="1"/>
  <c r="E86" i="1"/>
  <c r="E87" i="1"/>
  <c r="E88" i="1"/>
  <c r="E89" i="1"/>
  <c r="E90" i="1"/>
  <c r="E80" i="1"/>
  <c r="E2" i="1" l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F128" i="1" s="1"/>
  <c r="E129" i="1"/>
  <c r="F129" i="1" s="1"/>
  <c r="E130" i="1"/>
  <c r="E131" i="1"/>
  <c r="F131" i="1" s="1"/>
  <c r="E132" i="1"/>
  <c r="F132" i="1" s="1"/>
  <c r="E133" i="1"/>
  <c r="F133" i="1" s="1"/>
  <c r="E134" i="1"/>
  <c r="E135" i="1"/>
  <c r="F135" i="1" s="1"/>
  <c r="E136" i="1"/>
  <c r="F136" i="1" s="1"/>
  <c r="E137" i="1"/>
  <c r="F137" i="1" s="1"/>
  <c r="E138" i="1"/>
  <c r="E139" i="1"/>
  <c r="F139" i="1" s="1"/>
  <c r="E140" i="1"/>
  <c r="F140" i="1" s="1"/>
  <c r="E141" i="1"/>
  <c r="F141" i="1" s="1"/>
  <c r="E142" i="1"/>
  <c r="E143" i="1"/>
  <c r="F143" i="1" s="1"/>
  <c r="E144" i="1"/>
  <c r="F144" i="1" s="1"/>
  <c r="E145" i="1"/>
  <c r="F145" i="1" s="1"/>
  <c r="E146" i="1"/>
  <c r="E147" i="1"/>
  <c r="F147" i="1" s="1"/>
  <c r="E148" i="1"/>
  <c r="F148" i="1" s="1"/>
  <c r="E149" i="1"/>
  <c r="F149" i="1" s="1"/>
  <c r="E150" i="1"/>
  <c r="E151" i="1"/>
  <c r="F151" i="1" s="1"/>
  <c r="E152" i="1"/>
  <c r="F152" i="1" s="1"/>
  <c r="E153" i="1"/>
  <c r="F153" i="1" s="1"/>
  <c r="E154" i="1"/>
  <c r="E155" i="1"/>
  <c r="F155" i="1" s="1"/>
  <c r="E156" i="1"/>
  <c r="F156" i="1" s="1"/>
  <c r="E157" i="1"/>
  <c r="F157" i="1" s="1"/>
  <c r="E158" i="1"/>
  <c r="E159" i="1"/>
  <c r="F159" i="1" s="1"/>
  <c r="E160" i="1"/>
  <c r="F160" i="1" s="1"/>
  <c r="E161" i="1"/>
  <c r="F161" i="1" s="1"/>
  <c r="E162" i="1"/>
  <c r="E163" i="1"/>
  <c r="F163" i="1" s="1"/>
  <c r="E164" i="1"/>
  <c r="F164" i="1" s="1"/>
  <c r="E165" i="1"/>
  <c r="F165" i="1" s="1"/>
  <c r="E166" i="1"/>
  <c r="E167" i="1"/>
  <c r="F167" i="1" s="1"/>
  <c r="E168" i="1"/>
  <c r="F168" i="1" s="1"/>
  <c r="E169" i="1"/>
  <c r="F169" i="1" s="1"/>
  <c r="E170" i="1"/>
  <c r="E171" i="1"/>
  <c r="F171" i="1" s="1"/>
  <c r="E172" i="1"/>
  <c r="F172" i="1" s="1"/>
  <c r="E173" i="1"/>
  <c r="F173" i="1" s="1"/>
  <c r="E174" i="1"/>
  <c r="E175" i="1"/>
  <c r="F175" i="1" s="1"/>
  <c r="E176" i="1"/>
  <c r="F176" i="1" s="1"/>
  <c r="E177" i="1"/>
  <c r="F177" i="1" s="1"/>
  <c r="E178" i="1"/>
  <c r="E179" i="1"/>
  <c r="F179" i="1" s="1"/>
  <c r="E180" i="1"/>
  <c r="F180" i="1" s="1"/>
  <c r="E181" i="1"/>
  <c r="F181" i="1" s="1"/>
  <c r="E182" i="1"/>
  <c r="E183" i="1"/>
  <c r="F183" i="1" s="1"/>
  <c r="E184" i="1"/>
  <c r="F184" i="1" s="1"/>
  <c r="E185" i="1"/>
  <c r="F185" i="1" s="1"/>
  <c r="E186" i="1"/>
  <c r="F186" i="1" s="1"/>
  <c r="F182" i="1" l="1"/>
  <c r="F178" i="1"/>
  <c r="F174" i="1"/>
  <c r="F170" i="1"/>
  <c r="F166" i="1"/>
  <c r="F162" i="1"/>
  <c r="F158" i="1"/>
  <c r="F154" i="1"/>
  <c r="F150" i="1"/>
  <c r="F146" i="1"/>
  <c r="F142" i="1"/>
  <c r="F138" i="1"/>
  <c r="F134" i="1"/>
  <c r="F130" i="1"/>
  <c r="F126" i="1"/>
  <c r="F114" i="1"/>
  <c r="F102" i="1"/>
  <c r="F77" i="1"/>
  <c r="F65" i="1"/>
  <c r="F49" i="1"/>
  <c r="F37" i="1"/>
  <c r="F25" i="1"/>
  <c r="F13" i="1"/>
  <c r="F125" i="1"/>
  <c r="F105" i="1"/>
  <c r="F93" i="1"/>
  <c r="F68" i="1"/>
  <c r="F48" i="1"/>
  <c r="F12" i="1"/>
  <c r="F78" i="1"/>
  <c r="F88" i="1"/>
  <c r="F83" i="1"/>
  <c r="F85" i="1"/>
  <c r="F90" i="1"/>
  <c r="F86" i="1"/>
  <c r="F80" i="1"/>
  <c r="F89" i="1"/>
  <c r="F79" i="1"/>
  <c r="F82" i="1"/>
  <c r="F81" i="1"/>
  <c r="F87" i="1"/>
  <c r="F84" i="1"/>
  <c r="F122" i="1"/>
  <c r="F110" i="1"/>
  <c r="F98" i="1"/>
  <c r="F73" i="1"/>
  <c r="F61" i="1"/>
  <c r="F53" i="1"/>
  <c r="F45" i="1"/>
  <c r="F33" i="1"/>
  <c r="F17" i="1"/>
  <c r="F9" i="1"/>
  <c r="F121" i="1"/>
  <c r="F113" i="1"/>
  <c r="F101" i="1"/>
  <c r="F76" i="1"/>
  <c r="F60" i="1"/>
  <c r="F52" i="1"/>
  <c r="F40" i="1"/>
  <c r="F32" i="1"/>
  <c r="F24" i="1"/>
  <c r="F16" i="1"/>
  <c r="F4" i="1"/>
  <c r="F124" i="1"/>
  <c r="F120" i="1"/>
  <c r="F116" i="1"/>
  <c r="F112" i="1"/>
  <c r="F108" i="1"/>
  <c r="F104" i="1"/>
  <c r="F100" i="1"/>
  <c r="F96" i="1"/>
  <c r="F92" i="1"/>
  <c r="F75" i="1"/>
  <c r="F71" i="1"/>
  <c r="F67" i="1"/>
  <c r="F63" i="1"/>
  <c r="F59" i="1"/>
  <c r="F55" i="1"/>
  <c r="F51" i="1"/>
  <c r="F47" i="1"/>
  <c r="F43" i="1"/>
  <c r="F39" i="1"/>
  <c r="F35" i="1"/>
  <c r="F31" i="1"/>
  <c r="F27" i="1"/>
  <c r="F23" i="1"/>
  <c r="F19" i="1"/>
  <c r="F15" i="1"/>
  <c r="F11" i="1"/>
  <c r="F7" i="1"/>
  <c r="F3" i="1"/>
  <c r="F118" i="1"/>
  <c r="F106" i="1"/>
  <c r="F94" i="1"/>
  <c r="F69" i="1"/>
  <c r="F57" i="1"/>
  <c r="F41" i="1"/>
  <c r="F29" i="1"/>
  <c r="F21" i="1"/>
  <c r="F5" i="1"/>
  <c r="F117" i="1"/>
  <c r="F109" i="1"/>
  <c r="F97" i="1"/>
  <c r="F72" i="1"/>
  <c r="F64" i="1"/>
  <c r="F56" i="1"/>
  <c r="F44" i="1"/>
  <c r="F36" i="1"/>
  <c r="F28" i="1"/>
  <c r="F20" i="1"/>
  <c r="F8" i="1"/>
  <c r="F127" i="1"/>
  <c r="F123" i="1"/>
  <c r="F119" i="1"/>
  <c r="F115" i="1"/>
  <c r="F111" i="1"/>
  <c r="F107" i="1"/>
  <c r="F103" i="1"/>
  <c r="F99" i="1"/>
  <c r="F95" i="1"/>
  <c r="F91" i="1"/>
  <c r="F74" i="1"/>
  <c r="F70" i="1"/>
  <c r="F66" i="1"/>
  <c r="F62" i="1"/>
  <c r="F58" i="1"/>
  <c r="F54" i="1"/>
  <c r="F50" i="1"/>
  <c r="F46" i="1"/>
  <c r="F42" i="1"/>
  <c r="F38" i="1"/>
  <c r="F34" i="1"/>
  <c r="F30" i="1"/>
  <c r="F26" i="1"/>
  <c r="F22" i="1"/>
  <c r="F18" i="1"/>
  <c r="F14" i="1"/>
  <c r="F10" i="1"/>
  <c r="F6" i="1"/>
  <c r="F2" i="1"/>
</calcChain>
</file>

<file path=xl/sharedStrings.xml><?xml version="1.0" encoding="utf-8"?>
<sst xmlns="http://schemas.openxmlformats.org/spreadsheetml/2006/main" count="193" uniqueCount="187">
  <si>
    <t>Chemical</t>
  </si>
  <si>
    <t>log10(mNeonGreen Intensity)</t>
  </si>
  <si>
    <t>Hoechst</t>
  </si>
  <si>
    <t>Inhibition (%)</t>
  </si>
  <si>
    <t>log10mNeonGreen/Hoechst</t>
  </si>
  <si>
    <t>Soybean trypsin inhibitor</t>
  </si>
  <si>
    <t>Niclosamide</t>
  </si>
  <si>
    <t>Lusutrombopag</t>
  </si>
  <si>
    <t>Bemcentinib</t>
  </si>
  <si>
    <t>ONO 5334</t>
  </si>
  <si>
    <t>Remdesivir</t>
  </si>
  <si>
    <t>N-Desethylamodiaquine</t>
  </si>
  <si>
    <t>Ciclesonide</t>
  </si>
  <si>
    <t>Nelfinavir</t>
  </si>
  <si>
    <t>Ethaverine</t>
  </si>
  <si>
    <t>Ritonavir</t>
  </si>
  <si>
    <t>ML-7</t>
  </si>
  <si>
    <t>Gabexate</t>
  </si>
  <si>
    <t>Chlorpromazine</t>
  </si>
  <si>
    <t>Apilimod</t>
  </si>
  <si>
    <t>Regorafenib</t>
  </si>
  <si>
    <t>Ketoconazole</t>
  </si>
  <si>
    <t>Drotaverine</t>
  </si>
  <si>
    <t>Verapamil</t>
  </si>
  <si>
    <t>R 7112</t>
  </si>
  <si>
    <t>Atazanavir</t>
  </si>
  <si>
    <t>Ruxolitinib</t>
  </si>
  <si>
    <t>E-64</t>
  </si>
  <si>
    <t>Papaverine</t>
  </si>
  <si>
    <t>GSK-369796</t>
  </si>
  <si>
    <t>Daclatasvir</t>
  </si>
  <si>
    <t>Lonafarnib</t>
  </si>
  <si>
    <t>Itraconazole</t>
  </si>
  <si>
    <t>Tioguanine</t>
  </si>
  <si>
    <t>Tomivosertib</t>
  </si>
  <si>
    <t>LY 2228820</t>
  </si>
  <si>
    <t>Tigecycline</t>
  </si>
  <si>
    <t xml:space="preserve">Phenylmethylsulfonyl fluoride </t>
  </si>
  <si>
    <t>Pirfenidone</t>
  </si>
  <si>
    <t>Digoxin</t>
  </si>
  <si>
    <t>Amodiaquine</t>
  </si>
  <si>
    <t>Astemizole</t>
  </si>
  <si>
    <t>Halofantrine</t>
  </si>
  <si>
    <t>Ravuconazole</t>
  </si>
  <si>
    <t>Tizoxanide</t>
  </si>
  <si>
    <t>Valproic Acid</t>
  </si>
  <si>
    <t>Simeprevir</t>
  </si>
  <si>
    <t>Favipiravir</t>
  </si>
  <si>
    <t>Vidofludimus</t>
  </si>
  <si>
    <t>Exo2</t>
  </si>
  <si>
    <t>Kifunensine</t>
  </si>
  <si>
    <t>Hydroxyprogesterone</t>
  </si>
  <si>
    <t>Nafamostat</t>
  </si>
  <si>
    <t>Amuvatinib</t>
  </si>
  <si>
    <t>Doxycycline</t>
  </si>
  <si>
    <t>Emetine</t>
  </si>
  <si>
    <t>Triparanol</t>
  </si>
  <si>
    <t>Clomipramine</t>
  </si>
  <si>
    <t>Sofosbuvir</t>
  </si>
  <si>
    <t>Camostat</t>
  </si>
  <si>
    <t>SMN-C3</t>
  </si>
  <si>
    <t>Furin inhibitor</t>
  </si>
  <si>
    <t>Valsartan</t>
  </si>
  <si>
    <t>Amiodarone</t>
  </si>
  <si>
    <t>Cyclosporine</t>
  </si>
  <si>
    <t>Ivermectin</t>
  </si>
  <si>
    <t>Indomethacin</t>
  </si>
  <si>
    <t>Captopril</t>
  </si>
  <si>
    <t>Ribavirin</t>
  </si>
  <si>
    <t>Sorafenib</t>
  </si>
  <si>
    <t>ABT 239</t>
  </si>
  <si>
    <t>Hydroxychloroquine</t>
  </si>
  <si>
    <t>Dynasore</t>
  </si>
  <si>
    <t>Benztropine</t>
  </si>
  <si>
    <t>Manidipine</t>
  </si>
  <si>
    <t>Almitrine</t>
  </si>
  <si>
    <t>Nitazoxanide</t>
  </si>
  <si>
    <t>MK-2206</t>
  </si>
  <si>
    <t>Terconazole</t>
  </si>
  <si>
    <t>Midostaurin</t>
  </si>
  <si>
    <t>Ferroquine</t>
  </si>
  <si>
    <t>SAX-187</t>
  </si>
  <si>
    <t>Abemaciclib</t>
  </si>
  <si>
    <t>Pevonedistat</t>
  </si>
  <si>
    <t>Tetrandrine</t>
  </si>
  <si>
    <t>Lopinavir</t>
  </si>
  <si>
    <t>Imatinib</t>
  </si>
  <si>
    <t>Fluphenazine</t>
  </si>
  <si>
    <t>Posaconazole</t>
  </si>
  <si>
    <t>Pyronaridine</t>
  </si>
  <si>
    <t>Source</t>
  </si>
  <si>
    <t>COVID Box</t>
  </si>
  <si>
    <t>KU-55933</t>
  </si>
  <si>
    <t>JQ1</t>
  </si>
  <si>
    <t>SB202190</t>
  </si>
  <si>
    <t>MLN4924</t>
  </si>
  <si>
    <t>2-Deoxy-D-glucose</t>
  </si>
  <si>
    <t>Nigericin</t>
  </si>
  <si>
    <t>Curcumin</t>
  </si>
  <si>
    <t>Chaetocin</t>
  </si>
  <si>
    <t>Bortezomib</t>
  </si>
  <si>
    <t>Lactacystin</t>
  </si>
  <si>
    <t>Lovastatin</t>
  </si>
  <si>
    <t>AZD7762</t>
  </si>
  <si>
    <t>Ondansetron</t>
  </si>
  <si>
    <t>AG-1478</t>
  </si>
  <si>
    <t>GSK-J4</t>
  </si>
  <si>
    <t>2,3-Butanedione monoxime</t>
  </si>
  <si>
    <t>Z-VAD-FMK</t>
  </si>
  <si>
    <t>Celastrol</t>
  </si>
  <si>
    <t>Jasplakinolide</t>
  </si>
  <si>
    <t>U18666A</t>
  </si>
  <si>
    <t>PYR-41</t>
  </si>
  <si>
    <t>Spiroepoxide</t>
  </si>
  <si>
    <t>Nocodazole</t>
  </si>
  <si>
    <t>PD0325901</t>
  </si>
  <si>
    <t>Palonosetron</t>
  </si>
  <si>
    <t>BAY 11-7082</t>
  </si>
  <si>
    <t>JIB-04</t>
  </si>
  <si>
    <t>Bilibubin</t>
  </si>
  <si>
    <t>Palbociclib</t>
  </si>
  <si>
    <t>VR23</t>
  </si>
  <si>
    <t>SMIFH2</t>
  </si>
  <si>
    <t>FTY720</t>
  </si>
  <si>
    <t>Arbidol-HCl</t>
  </si>
  <si>
    <t>PF-477736</t>
  </si>
  <si>
    <t>GKT137831</t>
  </si>
  <si>
    <t>BMS345541</t>
  </si>
  <si>
    <t>Chloroquine</t>
  </si>
  <si>
    <t>Lysophosphatidic acid</t>
  </si>
  <si>
    <t>Cytochalasin D</t>
  </si>
  <si>
    <t>Carfilzomib</t>
  </si>
  <si>
    <t>Latrunculin A</t>
  </si>
  <si>
    <t>Thapsigargin</t>
  </si>
  <si>
    <t>3-Methyladenine</t>
  </si>
  <si>
    <t xml:space="preserve">Phorbol 12-myristate 13-acetate </t>
  </si>
  <si>
    <t>MRT67307</t>
  </si>
  <si>
    <t>SN50</t>
  </si>
  <si>
    <t>berberine</t>
  </si>
  <si>
    <t>RBC8</t>
  </si>
  <si>
    <t>Aphidicolin</t>
  </si>
  <si>
    <t>Oligomycin A</t>
  </si>
  <si>
    <t>Myriocin</t>
  </si>
  <si>
    <t>Staurosporine</t>
  </si>
  <si>
    <t>Epoxomicin</t>
  </si>
  <si>
    <t>Aminophylline</t>
  </si>
  <si>
    <t>VE-821</t>
  </si>
  <si>
    <t>BX-795</t>
  </si>
  <si>
    <t>γ-linolenic acid</t>
  </si>
  <si>
    <t>1400W</t>
  </si>
  <si>
    <t>BQU57</t>
  </si>
  <si>
    <t>CK-636</t>
  </si>
  <si>
    <t>Eeyarestatin I</t>
  </si>
  <si>
    <t>VX-765</t>
  </si>
  <si>
    <t>Bismuth(III) subsalicylate</t>
  </si>
  <si>
    <t>ATM inhibitor</t>
  </si>
  <si>
    <t>concanamycin A</t>
  </si>
  <si>
    <t>Triptolide</t>
  </si>
  <si>
    <t>Gefitinib</t>
  </si>
  <si>
    <t>Apocynin</t>
  </si>
  <si>
    <t>MG132</t>
  </si>
  <si>
    <t>Dyngo-4a</t>
  </si>
  <si>
    <t>Caffeic Acid Phenethyl Ester</t>
  </si>
  <si>
    <t>MS023</t>
  </si>
  <si>
    <t>S-(5′-Adenosyl)-L-homocysteine</t>
  </si>
  <si>
    <t>AEBSF</t>
  </si>
  <si>
    <t>Mirin</t>
  </si>
  <si>
    <t>ETP-46464</t>
  </si>
  <si>
    <t>ACE2 antibody</t>
  </si>
  <si>
    <t>SAHA</t>
  </si>
  <si>
    <t>YO-01027</t>
  </si>
  <si>
    <t>Sinefungin</t>
  </si>
  <si>
    <t>TPEN</t>
  </si>
  <si>
    <t>Brefeldin A</t>
  </si>
  <si>
    <t>Blebbistatin</t>
  </si>
  <si>
    <t>AMI-1</t>
  </si>
  <si>
    <t>Salubrinal</t>
  </si>
  <si>
    <t>Rapamycin</t>
  </si>
  <si>
    <t>CCCP</t>
  </si>
  <si>
    <t>mock</t>
  </si>
  <si>
    <t>In-house
collection</t>
  </si>
  <si>
    <t>Pexidartanib</t>
  </si>
  <si>
    <t>L-NMMA</t>
  </si>
  <si>
    <t>GSK-983</t>
  </si>
  <si>
    <t>Telotristat</t>
  </si>
  <si>
    <t>Olaparib</t>
  </si>
  <si>
    <t>3-Isobutyl-1-methylxanth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horizontal="center" vertical="center" wrapText="1"/>
    </xf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Alignment="1">
      <alignment vertical="center" wrapText="1"/>
    </xf>
  </cellXfs>
  <cellStyles count="2">
    <cellStyle name="CenteredCell" xfId="1" xr:uid="{5445CB4A-198D-C64B-BC1A-1299768B076B}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C8111-3E11-8B49-AED0-549C7B334A38}">
  <dimension ref="A1:K189"/>
  <sheetViews>
    <sheetView tabSelected="1" workbookViewId="0"/>
  </sheetViews>
  <sheetFormatPr baseColWidth="10" defaultRowHeight="16" x14ac:dyDescent="0.2"/>
  <cols>
    <col min="2" max="2" width="25.6640625" style="6" customWidth="1"/>
    <col min="6" max="6" width="12.83203125" customWidth="1"/>
    <col min="11" max="11" width="10.83203125" customWidth="1"/>
  </cols>
  <sheetData>
    <row r="1" spans="1:11" x14ac:dyDescent="0.2">
      <c r="A1" s="1" t="s">
        <v>90</v>
      </c>
      <c r="B1" s="5" t="s">
        <v>0</v>
      </c>
      <c r="C1" s="1" t="s">
        <v>1</v>
      </c>
      <c r="D1" s="1" t="s">
        <v>2</v>
      </c>
      <c r="E1" s="1" t="s">
        <v>4</v>
      </c>
      <c r="F1" s="1" t="s">
        <v>3</v>
      </c>
      <c r="K1" s="4"/>
    </row>
    <row r="2" spans="1:11" x14ac:dyDescent="0.2">
      <c r="A2" s="2" t="s">
        <v>91</v>
      </c>
      <c r="B2" s="6" t="s">
        <v>6</v>
      </c>
      <c r="C2">
        <v>3.707910665713106</v>
      </c>
      <c r="D2">
        <v>9764.351999999999</v>
      </c>
      <c r="E2">
        <f>C2/D2</f>
        <v>3.7973955319442666E-4</v>
      </c>
      <c r="F2">
        <f>100*(1-E2/$E$186)</f>
        <v>50.107420450826559</v>
      </c>
    </row>
    <row r="3" spans="1:11" x14ac:dyDescent="0.2">
      <c r="A3" s="2"/>
      <c r="B3" s="6" t="s">
        <v>7</v>
      </c>
      <c r="C3">
        <v>5.2050960475784844</v>
      </c>
      <c r="D3">
        <v>12576.162</v>
      </c>
      <c r="E3">
        <f>C3/D3</f>
        <v>4.1388589361193696E-4</v>
      </c>
      <c r="F3">
        <f>100*(1-E3/$E$186)</f>
        <v>45.621058702985337</v>
      </c>
    </row>
    <row r="4" spans="1:11" x14ac:dyDescent="0.2">
      <c r="A4" s="2"/>
      <c r="B4" s="6" t="s">
        <v>8</v>
      </c>
      <c r="C4">
        <v>3.5258219521566625</v>
      </c>
      <c r="D4">
        <v>12818.026222222223</v>
      </c>
      <c r="E4">
        <f>C4/D4</f>
        <v>2.750674628862946E-4</v>
      </c>
      <c r="F4">
        <f>100*(1-E4/$E$186)</f>
        <v>63.859900402797479</v>
      </c>
    </row>
    <row r="5" spans="1:11" x14ac:dyDescent="0.2">
      <c r="A5" s="2"/>
      <c r="B5" s="6" t="s">
        <v>9</v>
      </c>
      <c r="C5">
        <v>4.0298300193106584</v>
      </c>
      <c r="D5">
        <v>13549.773666666668</v>
      </c>
      <c r="E5">
        <f>C5/D5</f>
        <v>2.9740939726722557E-4</v>
      </c>
      <c r="F5">
        <f>100*(1-E5/$E$186)</f>
        <v>60.924476033631777</v>
      </c>
    </row>
    <row r="6" spans="1:11" x14ac:dyDescent="0.2">
      <c r="A6" s="2"/>
      <c r="B6" s="6" t="s">
        <v>10</v>
      </c>
      <c r="C6">
        <v>4.7699973040285402</v>
      </c>
      <c r="D6">
        <v>8253.307555555557</v>
      </c>
      <c r="E6">
        <f>C6/D6</f>
        <v>5.7794978218371463E-4</v>
      </c>
      <c r="F6">
        <f>100*(1-E6/$E$186)</f>
        <v>24.065309393081002</v>
      </c>
    </row>
    <row r="7" spans="1:11" x14ac:dyDescent="0.2">
      <c r="A7" s="2"/>
      <c r="B7" s="6" t="s">
        <v>11</v>
      </c>
      <c r="C7">
        <v>4.3511969999426974</v>
      </c>
      <c r="D7">
        <v>7548.9521111111117</v>
      </c>
      <c r="E7">
        <f>C7/D7</f>
        <v>5.7639748350480074E-4</v>
      </c>
      <c r="F7">
        <f>100*(1-E7/$E$186)</f>
        <v>24.269260192175491</v>
      </c>
    </row>
    <row r="8" spans="1:11" x14ac:dyDescent="0.2">
      <c r="A8" s="2"/>
      <c r="B8" s="6" t="s">
        <v>12</v>
      </c>
      <c r="C8">
        <v>3.1613680022349748</v>
      </c>
      <c r="D8">
        <v>8495.1844444444432</v>
      </c>
      <c r="E8">
        <f>C8/D8</f>
        <v>3.7213647601287811E-4</v>
      </c>
      <c r="F8">
        <f>100*(1-E8/$E$186)</f>
        <v>51.106360724253094</v>
      </c>
    </row>
    <row r="9" spans="1:11" x14ac:dyDescent="0.2">
      <c r="A9" s="2"/>
      <c r="B9" s="6" t="s">
        <v>13</v>
      </c>
      <c r="C9">
        <v>3.8402315949581087</v>
      </c>
      <c r="D9">
        <v>9702.9843333333338</v>
      </c>
      <c r="E9">
        <f>C9/D9</f>
        <v>3.9577839796829266E-4</v>
      </c>
      <c r="F9">
        <f>100*(1-E9/$E$186)</f>
        <v>48.000135781569988</v>
      </c>
    </row>
    <row r="10" spans="1:11" x14ac:dyDescent="0.2">
      <c r="A10" s="2"/>
      <c r="B10" s="6" t="s">
        <v>14</v>
      </c>
      <c r="C10">
        <v>5.8591737362004768</v>
      </c>
      <c r="D10">
        <v>13602.686222222223</v>
      </c>
      <c r="E10">
        <f>C10/D10</f>
        <v>4.3073652074900867E-4</v>
      </c>
      <c r="F10">
        <f>100*(1-E10/$E$186)</f>
        <v>43.407116942593163</v>
      </c>
    </row>
    <row r="11" spans="1:11" x14ac:dyDescent="0.2">
      <c r="A11" s="2"/>
      <c r="B11" s="6" t="s">
        <v>15</v>
      </c>
      <c r="C11">
        <v>6.0369122120125986</v>
      </c>
      <c r="D11">
        <v>13097.723666666667</v>
      </c>
      <c r="E11">
        <f>C11/D11</f>
        <v>4.6091308426183766E-4</v>
      </c>
      <c r="F11">
        <f>100*(1-E11/$E$186)</f>
        <v>39.442329543126121</v>
      </c>
    </row>
    <row r="12" spans="1:11" x14ac:dyDescent="0.2">
      <c r="A12" s="2"/>
      <c r="B12" s="6" t="s">
        <v>18</v>
      </c>
      <c r="C12">
        <v>4.3646072717700806</v>
      </c>
      <c r="D12">
        <v>10127.490111111112</v>
      </c>
      <c r="E12">
        <f>C12/D12</f>
        <v>4.3096633261399735E-4</v>
      </c>
      <c r="F12">
        <f>100*(1-E12/$E$186)</f>
        <v>43.37692280911709</v>
      </c>
    </row>
    <row r="13" spans="1:11" x14ac:dyDescent="0.2">
      <c r="A13" s="2"/>
      <c r="B13" s="6" t="s">
        <v>19</v>
      </c>
      <c r="C13">
        <v>4.4664227224337916</v>
      </c>
      <c r="D13">
        <v>9196.8201111111102</v>
      </c>
      <c r="E13">
        <f>C13/D13</f>
        <v>4.8564859032500772E-4</v>
      </c>
      <c r="F13">
        <f>100*(1-E13/$E$186)</f>
        <v>36.192422617276051</v>
      </c>
    </row>
    <row r="14" spans="1:11" x14ac:dyDescent="0.2">
      <c r="A14" s="2"/>
      <c r="B14" s="6" t="s">
        <v>20</v>
      </c>
      <c r="C14">
        <v>4.1606785744003849</v>
      </c>
      <c r="D14">
        <v>14390.102555555557</v>
      </c>
      <c r="E14">
        <f>C14/D14</f>
        <v>2.8913474093303669E-4</v>
      </c>
      <c r="F14">
        <f>100*(1-E14/$E$186)</f>
        <v>62.011652615377564</v>
      </c>
    </row>
    <row r="15" spans="1:11" x14ac:dyDescent="0.2">
      <c r="A15" s="2"/>
      <c r="B15" s="6" t="s">
        <v>21</v>
      </c>
      <c r="C15">
        <v>2.9454685851318199</v>
      </c>
      <c r="D15">
        <v>14998.855666666666</v>
      </c>
      <c r="E15">
        <f>C15/D15</f>
        <v>1.9637955392009038E-4</v>
      </c>
      <c r="F15">
        <f>100*(1-E15/$E$186)</f>
        <v>74.198414588714726</v>
      </c>
    </row>
    <row r="16" spans="1:11" x14ac:dyDescent="0.2">
      <c r="A16" s="2"/>
      <c r="B16" s="6" t="s">
        <v>22</v>
      </c>
      <c r="C16">
        <v>5.426738921636634</v>
      </c>
      <c r="D16">
        <v>7047.835</v>
      </c>
      <c r="E16">
        <f>C16/D16</f>
        <v>7.6998665854643782E-4</v>
      </c>
      <c r="F16">
        <f>100*(1-E16/$E$186)</f>
        <v>-1.1657076281992973</v>
      </c>
    </row>
    <row r="17" spans="1:11" x14ac:dyDescent="0.2">
      <c r="A17" s="2"/>
      <c r="B17" s="6" t="s">
        <v>23</v>
      </c>
      <c r="C17">
        <v>4.7754065402037469</v>
      </c>
      <c r="D17">
        <v>9578.5575555555552</v>
      </c>
      <c r="E17">
        <f>C17/D17</f>
        <v>4.9855174043757927E-4</v>
      </c>
      <c r="F17">
        <f>100*(1-E17/$E$186)</f>
        <v>34.497125306235112</v>
      </c>
    </row>
    <row r="18" spans="1:11" x14ac:dyDescent="0.2">
      <c r="A18" s="2"/>
      <c r="B18" s="6" t="s">
        <v>24</v>
      </c>
      <c r="C18">
        <v>4.4235407662743009</v>
      </c>
      <c r="D18">
        <v>12430.961000000001</v>
      </c>
      <c r="E18">
        <f>C18/D18</f>
        <v>3.5584865613159759E-4</v>
      </c>
      <c r="F18">
        <f>100*(1-E18/$E$186)</f>
        <v>53.246357314740813</v>
      </c>
      <c r="K18" s="4"/>
    </row>
    <row r="19" spans="1:11" x14ac:dyDescent="0.2">
      <c r="A19" s="2"/>
      <c r="B19" s="6" t="s">
        <v>25</v>
      </c>
      <c r="C19">
        <v>4.5521813388393362</v>
      </c>
      <c r="D19">
        <v>14461.428666666667</v>
      </c>
      <c r="E19">
        <f>C19/D19</f>
        <v>3.1478088671363656E-4</v>
      </c>
      <c r="F19">
        <f>100*(1-E19/$E$186)</f>
        <v>58.642100095171315</v>
      </c>
      <c r="K19" s="4"/>
    </row>
    <row r="20" spans="1:11" x14ac:dyDescent="0.2">
      <c r="A20" s="2"/>
      <c r="B20" s="6" t="s">
        <v>26</v>
      </c>
      <c r="C20">
        <v>5.8656368876996288</v>
      </c>
      <c r="D20">
        <v>12208.379333333334</v>
      </c>
      <c r="E20">
        <f>C20/D20</f>
        <v>4.8045991425612879E-4</v>
      </c>
      <c r="F20">
        <f>100*(1-E20/$E$186)</f>
        <v>36.874143631965538</v>
      </c>
      <c r="K20" s="4"/>
    </row>
    <row r="21" spans="1:11" x14ac:dyDescent="0.2">
      <c r="A21" s="2"/>
      <c r="B21" s="6" t="s">
        <v>54</v>
      </c>
      <c r="C21">
        <v>5.4157410362223439</v>
      </c>
      <c r="D21">
        <v>13430.127888888886</v>
      </c>
      <c r="E21">
        <f>C21/D21</f>
        <v>4.0325312469309657E-4</v>
      </c>
      <c r="F21">
        <f>100*(1-E21/$E$186)</f>
        <v>47.018059001344071</v>
      </c>
      <c r="K21" s="4"/>
    </row>
    <row r="22" spans="1:11" x14ac:dyDescent="0.2">
      <c r="A22" s="2"/>
      <c r="B22" s="6" t="s">
        <v>28</v>
      </c>
      <c r="C22">
        <v>6.556747665654286</v>
      </c>
      <c r="D22">
        <v>14468.65877777778</v>
      </c>
      <c r="E22">
        <f>C22/D22</f>
        <v>4.531690024872732E-4</v>
      </c>
      <c r="F22">
        <f>100*(1-E22/$E$186)</f>
        <v>40.459795890054004</v>
      </c>
      <c r="K22" s="4"/>
    </row>
    <row r="23" spans="1:11" x14ac:dyDescent="0.2">
      <c r="A23" s="2"/>
      <c r="B23" s="6" t="s">
        <v>29</v>
      </c>
      <c r="C23">
        <v>5.293400125636861</v>
      </c>
      <c r="D23">
        <v>13189.548666666667</v>
      </c>
      <c r="E23">
        <f>C23/D23</f>
        <v>4.0133292346952135E-4</v>
      </c>
      <c r="F23">
        <f>100*(1-E23/$E$186)</f>
        <v>47.270347159087265</v>
      </c>
      <c r="K23" s="4"/>
    </row>
    <row r="24" spans="1:11" x14ac:dyDescent="0.2">
      <c r="A24" s="2"/>
      <c r="B24" s="6" t="s">
        <v>30</v>
      </c>
      <c r="C24">
        <v>6.4783095943172766</v>
      </c>
      <c r="D24">
        <v>19460.901999999995</v>
      </c>
      <c r="E24">
        <f>C24/D24</f>
        <v>3.3288845472410672E-4</v>
      </c>
      <c r="F24">
        <f>100*(1-E24/$E$186)</f>
        <v>56.263013508576279</v>
      </c>
      <c r="K24" s="4"/>
    </row>
    <row r="25" spans="1:11" x14ac:dyDescent="0.2">
      <c r="A25" s="2"/>
      <c r="B25" s="6" t="s">
        <v>31</v>
      </c>
      <c r="C25">
        <v>5.5307079991802315</v>
      </c>
      <c r="D25">
        <v>14381.92711111111</v>
      </c>
      <c r="E25">
        <f>C25/D25</f>
        <v>3.8455959041172914E-4</v>
      </c>
      <c r="F25">
        <f>100*(1-E25/$E$186)</f>
        <v>49.474133535436117</v>
      </c>
      <c r="K25" s="4"/>
    </row>
    <row r="26" spans="1:11" x14ac:dyDescent="0.2">
      <c r="A26" s="2"/>
      <c r="B26" s="6" t="s">
        <v>32</v>
      </c>
      <c r="C26">
        <v>6.2764542211875183</v>
      </c>
      <c r="D26">
        <v>13785.579888888888</v>
      </c>
      <c r="E26">
        <f>C26/D26</f>
        <v>4.5529127332875641E-4</v>
      </c>
      <c r="F26">
        <f>100*(1-E26/$E$186)</f>
        <v>40.180958550375088</v>
      </c>
      <c r="K26" s="4"/>
    </row>
    <row r="27" spans="1:11" x14ac:dyDescent="0.2">
      <c r="A27" s="2"/>
      <c r="B27" s="6" t="s">
        <v>33</v>
      </c>
      <c r="C27">
        <v>4.9020464274624294</v>
      </c>
      <c r="D27">
        <v>14127.952111111112</v>
      </c>
      <c r="E27">
        <f>C27/D27</f>
        <v>3.4697501725017537E-4</v>
      </c>
      <c r="F27">
        <f>100*(1-E27/$E$186)</f>
        <v>54.412232004532001</v>
      </c>
      <c r="K27" s="4"/>
    </row>
    <row r="28" spans="1:11" x14ac:dyDescent="0.2">
      <c r="A28" s="2"/>
      <c r="B28" s="6" t="s">
        <v>34</v>
      </c>
      <c r="C28">
        <v>6.4498631540085309</v>
      </c>
      <c r="D28">
        <v>7181.6085555555546</v>
      </c>
      <c r="E28">
        <f>C28/D28</f>
        <v>8.9810842572574361E-4</v>
      </c>
      <c r="F28">
        <f>100*(1-E28/$E$186)</f>
        <v>-17.999154150166753</v>
      </c>
      <c r="K28" s="4"/>
    </row>
    <row r="29" spans="1:11" x14ac:dyDescent="0.2">
      <c r="A29" s="2"/>
      <c r="B29" s="6" t="s">
        <v>35</v>
      </c>
      <c r="C29">
        <v>4.4655761587039251</v>
      </c>
      <c r="D29">
        <v>14277.064222222221</v>
      </c>
      <c r="E29">
        <f>C29/D29</f>
        <v>3.1277972062024241E-4</v>
      </c>
      <c r="F29">
        <f>100*(1-E29/$E$186)</f>
        <v>58.905025928590234</v>
      </c>
      <c r="K29" s="4"/>
    </row>
    <row r="30" spans="1:11" x14ac:dyDescent="0.2">
      <c r="A30" s="2"/>
      <c r="B30" s="6" t="s">
        <v>36</v>
      </c>
      <c r="C30">
        <v>6.6174849279381656</v>
      </c>
      <c r="D30">
        <v>11084.131888888891</v>
      </c>
      <c r="E30">
        <f>C30/D30</f>
        <v>5.9702329368452897E-4</v>
      </c>
      <c r="F30">
        <f>100*(1-E30/$E$186)</f>
        <v>21.559311053347287</v>
      </c>
      <c r="K30" s="4"/>
    </row>
    <row r="31" spans="1:11" x14ac:dyDescent="0.2">
      <c r="A31" s="2"/>
      <c r="B31" s="6" t="s">
        <v>39</v>
      </c>
      <c r="C31">
        <v>5.2703480409389618</v>
      </c>
      <c r="D31">
        <v>16259.934111111112</v>
      </c>
      <c r="E31">
        <f>C31/D31</f>
        <v>3.2413095926000747E-4</v>
      </c>
      <c r="F31">
        <f>100*(1-E31/$E$186)</f>
        <v>57.413628543061215</v>
      </c>
      <c r="K31" s="4"/>
    </row>
    <row r="32" spans="1:11" x14ac:dyDescent="0.2">
      <c r="A32" s="2"/>
      <c r="B32" s="6" t="s">
        <v>40</v>
      </c>
      <c r="C32">
        <v>5.4855155845711439</v>
      </c>
      <c r="D32">
        <v>11756.56588888889</v>
      </c>
      <c r="E32">
        <f>C32/D32</f>
        <v>4.6659165919832893E-4</v>
      </c>
      <c r="F32">
        <f>100*(1-E32/$E$186)</f>
        <v>38.696242522794641</v>
      </c>
      <c r="K32" s="4"/>
    </row>
    <row r="33" spans="1:11" x14ac:dyDescent="0.2">
      <c r="A33" s="2"/>
      <c r="B33" s="6" t="s">
        <v>41</v>
      </c>
      <c r="C33">
        <v>5.2804258397582124</v>
      </c>
      <c r="D33">
        <v>13020.80788888889</v>
      </c>
      <c r="E33">
        <f>C33/D33</f>
        <v>4.0553749696777144E-4</v>
      </c>
      <c r="F33">
        <f>100*(1-E33/$E$186)</f>
        <v>46.717923752130808</v>
      </c>
      <c r="K33" s="4"/>
    </row>
    <row r="34" spans="1:11" x14ac:dyDescent="0.2">
      <c r="A34" s="2"/>
      <c r="B34" s="6" t="s">
        <v>42</v>
      </c>
      <c r="C34">
        <v>4.7714845901365806</v>
      </c>
      <c r="D34">
        <v>14890.912000000002</v>
      </c>
      <c r="E34">
        <f>C34/D34</f>
        <v>3.2042930548085839E-4</v>
      </c>
      <c r="F34">
        <f>100*(1-E34/$E$186)</f>
        <v>57.899975182714883</v>
      </c>
      <c r="K34" s="4"/>
    </row>
    <row r="35" spans="1:11" x14ac:dyDescent="0.2">
      <c r="A35" s="2"/>
      <c r="B35" s="6" t="s">
        <v>43</v>
      </c>
      <c r="C35">
        <v>6.6240203055233255</v>
      </c>
      <c r="D35">
        <v>12127.319444444445</v>
      </c>
      <c r="E35">
        <f>C35/D35</f>
        <v>5.462064668015161E-4</v>
      </c>
      <c r="F35">
        <f>100*(1-E35/$E$186)</f>
        <v>28.235946543038249</v>
      </c>
      <c r="K35" s="4"/>
    </row>
    <row r="36" spans="1:11" x14ac:dyDescent="0.2">
      <c r="A36" s="2"/>
      <c r="B36" s="6" t="s">
        <v>44</v>
      </c>
      <c r="C36">
        <v>6.3492520714301408</v>
      </c>
      <c r="D36">
        <v>13126.026444444446</v>
      </c>
      <c r="E36">
        <f>C36/D36</f>
        <v>4.8371470972599206E-4</v>
      </c>
      <c r="F36">
        <f>100*(1-E36/$E$186)</f>
        <v>36.446508057713679</v>
      </c>
      <c r="K36" s="4"/>
    </row>
    <row r="37" spans="1:11" x14ac:dyDescent="0.2">
      <c r="A37" s="2"/>
      <c r="B37" s="6" t="s">
        <v>45</v>
      </c>
      <c r="C37">
        <v>6.6195072790098015</v>
      </c>
      <c r="D37">
        <v>12255.173444444443</v>
      </c>
      <c r="E37">
        <f>C37/D37</f>
        <v>5.4013982821357609E-4</v>
      </c>
      <c r="F37">
        <f>100*(1-E37/$E$186)</f>
        <v>29.033019815492189</v>
      </c>
      <c r="K37" s="4"/>
    </row>
    <row r="38" spans="1:11" x14ac:dyDescent="0.2">
      <c r="A38" s="2"/>
      <c r="B38" s="6" t="s">
        <v>46</v>
      </c>
      <c r="C38">
        <v>5.0776476534511721</v>
      </c>
      <c r="D38">
        <v>9336.0133333333324</v>
      </c>
      <c r="E38">
        <f>C38/D38</f>
        <v>5.4387750661429783E-4</v>
      </c>
      <c r="F38">
        <f>100*(1-E38/$E$186)</f>
        <v>28.541940033656143</v>
      </c>
      <c r="K38" s="4"/>
    </row>
    <row r="39" spans="1:11" x14ac:dyDescent="0.2">
      <c r="A39" s="2"/>
      <c r="B39" s="6" t="s">
        <v>47</v>
      </c>
      <c r="C39">
        <v>6.7526163487603927</v>
      </c>
      <c r="D39">
        <v>15081.86833333333</v>
      </c>
      <c r="E39">
        <f>C39/D39</f>
        <v>4.477307585185607E-4</v>
      </c>
      <c r="F39">
        <f>100*(1-E39/$E$186)</f>
        <v>41.174306710784556</v>
      </c>
      <c r="K39" s="4"/>
    </row>
    <row r="40" spans="1:11" x14ac:dyDescent="0.2">
      <c r="A40" s="2"/>
      <c r="B40" s="6" t="s">
        <v>48</v>
      </c>
      <c r="C40">
        <v>6.7882480787905521</v>
      </c>
      <c r="D40">
        <v>11125.931222222223</v>
      </c>
      <c r="E40">
        <f>C40/D40</f>
        <v>6.101285315544769E-4</v>
      </c>
      <c r="F40">
        <f>100*(1-E40/$E$186)</f>
        <v>19.837462177092767</v>
      </c>
      <c r="K40" s="4"/>
    </row>
    <row r="41" spans="1:11" x14ac:dyDescent="0.2">
      <c r="A41" s="2"/>
      <c r="B41" s="6" t="s">
        <v>51</v>
      </c>
      <c r="C41">
        <v>6.8441045416184227</v>
      </c>
      <c r="D41">
        <v>11905.008444444444</v>
      </c>
      <c r="E41">
        <f>C41/D41</f>
        <v>5.7489287584775069E-4</v>
      </c>
      <c r="F41">
        <f>100*(1-E41/$E$186)</f>
        <v>24.466945043774903</v>
      </c>
      <c r="K41" s="4"/>
    </row>
    <row r="42" spans="1:11" x14ac:dyDescent="0.2">
      <c r="A42" s="2"/>
      <c r="B42" s="6" t="s">
        <v>52</v>
      </c>
      <c r="C42">
        <v>6.8668726806631453</v>
      </c>
      <c r="D42">
        <v>15270.058888888889</v>
      </c>
      <c r="E42">
        <f>C42/D42</f>
        <v>4.4969523239100006E-4</v>
      </c>
      <c r="F42">
        <f>100*(1-E42/$E$186)</f>
        <v>40.91620173296895</v>
      </c>
      <c r="K42" s="4"/>
    </row>
    <row r="43" spans="1:11" x14ac:dyDescent="0.2">
      <c r="A43" s="2"/>
      <c r="B43" s="6" t="s">
        <v>53</v>
      </c>
      <c r="C43">
        <v>6.0107319156538992</v>
      </c>
      <c r="D43">
        <v>15717.288</v>
      </c>
      <c r="E43">
        <f>C43/D43</f>
        <v>3.8242805728659417E-4</v>
      </c>
      <c r="F43">
        <f>100*(1-E43/$E$186)</f>
        <v>49.754187812408013</v>
      </c>
      <c r="K43" s="4"/>
    </row>
    <row r="44" spans="1:11" x14ac:dyDescent="0.2">
      <c r="A44" s="2"/>
      <c r="B44" s="6" t="s">
        <v>54</v>
      </c>
      <c r="C44">
        <v>6.8673650600676268</v>
      </c>
      <c r="D44">
        <v>14923.539333333332</v>
      </c>
      <c r="E44">
        <f>C44/D44</f>
        <v>4.6016999765790325E-4</v>
      </c>
      <c r="F44">
        <f>100*(1-E44/$E$186)</f>
        <v>39.53996095177672</v>
      </c>
      <c r="K44" s="4"/>
    </row>
    <row r="45" spans="1:11" x14ac:dyDescent="0.2">
      <c r="A45" s="2"/>
      <c r="B45" s="6" t="s">
        <v>55</v>
      </c>
      <c r="C45">
        <v>5.3794705001790915</v>
      </c>
      <c r="D45">
        <v>15475.790111111111</v>
      </c>
      <c r="E45">
        <f>C45/D45</f>
        <v>3.47605547862581E-4</v>
      </c>
      <c r="F45">
        <f>100*(1-E45/$E$186)</f>
        <v>54.32938891254171</v>
      </c>
      <c r="K45" s="4"/>
    </row>
    <row r="46" spans="1:11" x14ac:dyDescent="0.2">
      <c r="A46" s="2"/>
      <c r="B46" s="6" t="s">
        <v>56</v>
      </c>
      <c r="C46">
        <v>5.0875187747504453</v>
      </c>
      <c r="D46">
        <v>7559.1177777777775</v>
      </c>
      <c r="E46">
        <f>C46/D46</f>
        <v>6.7303075892092656E-4</v>
      </c>
      <c r="F46">
        <f>100*(1-E46/$E$186)</f>
        <v>11.57297048456174</v>
      </c>
      <c r="K46" s="4"/>
    </row>
    <row r="47" spans="1:11" x14ac:dyDescent="0.2">
      <c r="A47" s="2"/>
      <c r="B47" s="6" t="s">
        <v>57</v>
      </c>
      <c r="C47">
        <v>6.1661339703051095</v>
      </c>
      <c r="D47">
        <v>14413.537777777776</v>
      </c>
      <c r="E47">
        <f>C47/D47</f>
        <v>4.2780156165489166E-4</v>
      </c>
      <c r="F47">
        <f>100*(1-E47/$E$186)</f>
        <v>43.792730394879044</v>
      </c>
      <c r="K47" s="4"/>
    </row>
    <row r="48" spans="1:11" x14ac:dyDescent="0.2">
      <c r="A48" s="2"/>
      <c r="B48" s="6" t="s">
        <v>58</v>
      </c>
      <c r="C48">
        <v>6.726879552037599</v>
      </c>
      <c r="D48">
        <v>10113.078888888887</v>
      </c>
      <c r="E48">
        <f>C48/D48</f>
        <v>6.6516632827104091E-4</v>
      </c>
      <c r="F48">
        <f>100*(1-E48/$E$186)</f>
        <v>12.60624902641403</v>
      </c>
      <c r="K48" s="4"/>
    </row>
    <row r="49" spans="1:11" x14ac:dyDescent="0.2">
      <c r="A49" s="2"/>
      <c r="B49" s="6" t="s">
        <v>59</v>
      </c>
      <c r="C49">
        <v>6.7105126217479025</v>
      </c>
      <c r="D49">
        <v>11749.325888888889</v>
      </c>
      <c r="E49">
        <f>C49/D49</f>
        <v>5.7114022414629802E-4</v>
      </c>
      <c r="F49">
        <f>100*(1-E49/$E$186)</f>
        <v>24.959992112377748</v>
      </c>
      <c r="K49" s="4"/>
    </row>
    <row r="50" spans="1:11" x14ac:dyDescent="0.2">
      <c r="A50" s="2"/>
      <c r="B50" s="6" t="s">
        <v>60</v>
      </c>
      <c r="C50">
        <v>5.496897835528844</v>
      </c>
      <c r="D50">
        <v>11538.609333333334</v>
      </c>
      <c r="E50">
        <f>C50/D50</f>
        <v>4.7639171036401414E-4</v>
      </c>
      <c r="F50">
        <f>100*(1-E50/$E$186)</f>
        <v>37.408649939254701</v>
      </c>
      <c r="K50" s="4"/>
    </row>
    <row r="51" spans="1:11" x14ac:dyDescent="0.2">
      <c r="A51" s="2"/>
      <c r="B51" s="6" t="s">
        <v>62</v>
      </c>
      <c r="C51">
        <v>6.9853104521082541</v>
      </c>
      <c r="D51">
        <v>12695.809222222224</v>
      </c>
      <c r="E51">
        <f>C51/D51</f>
        <v>5.5020600340161484E-4</v>
      </c>
      <c r="F51">
        <f>100*(1-E51/$E$186)</f>
        <v>27.710462178026397</v>
      </c>
      <c r="K51" s="4"/>
    </row>
    <row r="52" spans="1:11" x14ac:dyDescent="0.2">
      <c r="A52" s="2"/>
      <c r="B52" s="6" t="s">
        <v>63</v>
      </c>
      <c r="C52">
        <v>5.3043461698045027</v>
      </c>
      <c r="D52">
        <v>13283.443444444443</v>
      </c>
      <c r="E52">
        <f>C52/D52</f>
        <v>3.9932011544965384E-4</v>
      </c>
      <c r="F52">
        <f>100*(1-E52/$E$186)</f>
        <v>47.534802582294219</v>
      </c>
      <c r="K52" s="4"/>
    </row>
    <row r="53" spans="1:11" x14ac:dyDescent="0.2">
      <c r="A53" s="2"/>
      <c r="B53" s="6" t="s">
        <v>64</v>
      </c>
      <c r="C53">
        <v>6.0489201185895149</v>
      </c>
      <c r="D53">
        <v>15488.831666666669</v>
      </c>
      <c r="E53">
        <f>C53/D53</f>
        <v>3.9053430554141308E-4</v>
      </c>
      <c r="F53">
        <f>100*(1-E53/$E$186)</f>
        <v>48.689137747181263</v>
      </c>
      <c r="K53" s="4"/>
    </row>
    <row r="54" spans="1:11" x14ac:dyDescent="0.2">
      <c r="A54" s="2"/>
      <c r="B54" s="6" t="s">
        <v>65</v>
      </c>
      <c r="C54">
        <v>5.4224519466984251</v>
      </c>
      <c r="D54">
        <v>14490.18988888889</v>
      </c>
      <c r="E54">
        <f>C54/D54</f>
        <v>3.7421538215012443E-4</v>
      </c>
      <c r="F54">
        <f>100*(1-E54/$E$186)</f>
        <v>50.8332209131502</v>
      </c>
      <c r="K54" s="4"/>
    </row>
    <row r="55" spans="1:11" x14ac:dyDescent="0.2">
      <c r="A55" s="2"/>
      <c r="B55" s="6" t="s">
        <v>66</v>
      </c>
      <c r="C55">
        <v>6.934748653977227</v>
      </c>
      <c r="D55">
        <v>14359.12911111111</v>
      </c>
      <c r="E55">
        <f>C55/D55</f>
        <v>4.8295050488898457E-4</v>
      </c>
      <c r="F55">
        <f>100*(1-E55/$E$186)</f>
        <v>36.546914113131187</v>
      </c>
      <c r="K55" s="4"/>
    </row>
    <row r="56" spans="1:11" x14ac:dyDescent="0.2">
      <c r="A56" s="2"/>
      <c r="B56" s="6" t="s">
        <v>67</v>
      </c>
      <c r="C56">
        <v>6.8040739082408095</v>
      </c>
      <c r="D56">
        <v>11018.866222222223</v>
      </c>
      <c r="E56">
        <f>C56/D56</f>
        <v>6.1749310419240231E-4</v>
      </c>
      <c r="F56">
        <f>100*(1-E56/$E$186)</f>
        <v>18.869858136132535</v>
      </c>
      <c r="K56" s="4"/>
    </row>
    <row r="57" spans="1:11" x14ac:dyDescent="0.2">
      <c r="A57" s="2"/>
      <c r="B57" s="6" t="s">
        <v>68</v>
      </c>
      <c r="C57">
        <v>6.7754905909461574</v>
      </c>
      <c r="D57">
        <v>14760.281111111111</v>
      </c>
      <c r="E57">
        <f>C57/D57</f>
        <v>4.5903533543448336E-4</v>
      </c>
      <c r="F57">
        <f>100*(1-E57/$E$186)</f>
        <v>39.689040037079259</v>
      </c>
      <c r="K57" s="4"/>
    </row>
    <row r="58" spans="1:11" x14ac:dyDescent="0.2">
      <c r="A58" s="2"/>
      <c r="B58" s="6" t="s">
        <v>69</v>
      </c>
      <c r="C58">
        <v>5.2699400238889007</v>
      </c>
      <c r="D58">
        <v>14771.254444444445</v>
      </c>
      <c r="E58">
        <f>C58/D58</f>
        <v>3.5676997127829965E-4</v>
      </c>
      <c r="F58">
        <f>100*(1-E58/$E$186)</f>
        <v>53.125309115099739</v>
      </c>
      <c r="K58" s="4"/>
    </row>
    <row r="59" spans="1:11" x14ac:dyDescent="0.2">
      <c r="A59" s="2"/>
      <c r="B59" s="6" t="s">
        <v>70</v>
      </c>
      <c r="C59">
        <v>6.5781645498412864</v>
      </c>
      <c r="D59">
        <v>14519.545111111111</v>
      </c>
      <c r="E59">
        <f>C59/D59</f>
        <v>4.5305582919449264E-4</v>
      </c>
      <c r="F59">
        <f>100*(1-E59/$E$186)</f>
        <v>40.474665311649403</v>
      </c>
      <c r="K59" s="4"/>
    </row>
    <row r="60" spans="1:11" x14ac:dyDescent="0.2">
      <c r="A60" s="2"/>
      <c r="B60" s="6" t="s">
        <v>71</v>
      </c>
      <c r="C60">
        <v>6.7229541788566305</v>
      </c>
      <c r="D60">
        <v>9341.4891111111119</v>
      </c>
      <c r="E60">
        <f>C60/D60</f>
        <v>7.1968763212067557E-4</v>
      </c>
      <c r="F60">
        <f>100*(1-E60/$E$186)</f>
        <v>5.4428959688782808</v>
      </c>
      <c r="K60" s="4"/>
    </row>
    <row r="61" spans="1:11" x14ac:dyDescent="0.2">
      <c r="A61" s="2"/>
      <c r="B61" s="6" t="s">
        <v>73</v>
      </c>
      <c r="C61">
        <v>6.749165097847893</v>
      </c>
      <c r="D61">
        <v>12392.715222222223</v>
      </c>
      <c r="E61">
        <f>C61/D61</f>
        <v>5.4460745501078763E-4</v>
      </c>
      <c r="F61">
        <f>100*(1-E61/$E$186)</f>
        <v>28.446034805632635</v>
      </c>
      <c r="K61" s="4"/>
    </row>
    <row r="62" spans="1:11" x14ac:dyDescent="0.2">
      <c r="A62" s="2"/>
      <c r="B62" s="6" t="s">
        <v>74</v>
      </c>
      <c r="C62">
        <v>5.1326886476808244</v>
      </c>
      <c r="D62">
        <v>17786.609888888888</v>
      </c>
      <c r="E62">
        <f>C62/D62</f>
        <v>2.8857037286724114E-4</v>
      </c>
      <c r="F62">
        <f>100*(1-E62/$E$186)</f>
        <v>62.085802854352814</v>
      </c>
      <c r="K62" s="4"/>
    </row>
    <row r="63" spans="1:11" x14ac:dyDescent="0.2">
      <c r="A63" s="2"/>
      <c r="B63" s="6" t="s">
        <v>75</v>
      </c>
      <c r="C63">
        <v>6.0424573745743206</v>
      </c>
      <c r="D63">
        <v>10896.735888888888</v>
      </c>
      <c r="E63">
        <f>C63/D63</f>
        <v>5.5451994397107975E-4</v>
      </c>
      <c r="F63">
        <f>100*(1-E63/$E$186)</f>
        <v>27.143669434890061</v>
      </c>
      <c r="K63" s="4"/>
    </row>
    <row r="64" spans="1:11" x14ac:dyDescent="0.2">
      <c r="A64" s="2"/>
      <c r="B64" s="6" t="s">
        <v>76</v>
      </c>
      <c r="C64">
        <v>6.8497326439743613</v>
      </c>
      <c r="D64">
        <v>15566.402555555558</v>
      </c>
      <c r="E64">
        <f>C64/D64</f>
        <v>4.4003311744817569E-4</v>
      </c>
      <c r="F64">
        <f>100*(1-E64/$E$186)</f>
        <v>42.185671384847176</v>
      </c>
      <c r="K64" s="4"/>
    </row>
    <row r="65" spans="1:11" x14ac:dyDescent="0.2">
      <c r="A65" s="2"/>
      <c r="B65" s="6" t="s">
        <v>77</v>
      </c>
      <c r="C65">
        <v>6.515712939580335</v>
      </c>
      <c r="D65">
        <v>10977.64677777778</v>
      </c>
      <c r="E65">
        <f>C65/D65</f>
        <v>5.9354368668248592E-4</v>
      </c>
      <c r="F65">
        <f>100*(1-E65/$E$186)</f>
        <v>22.0164837857869</v>
      </c>
      <c r="K65" s="4"/>
    </row>
    <row r="66" spans="1:11" x14ac:dyDescent="0.2">
      <c r="A66" s="2"/>
      <c r="B66" s="6" t="s">
        <v>78</v>
      </c>
      <c r="C66">
        <v>6.563709326660617</v>
      </c>
      <c r="D66">
        <v>14183.019444444444</v>
      </c>
      <c r="E66">
        <f>C66/D66</f>
        <v>4.6278645759254407E-4</v>
      </c>
      <c r="F66">
        <f>100*(1-E66/$E$186)</f>
        <v>39.196193929542268</v>
      </c>
      <c r="K66" s="4"/>
    </row>
    <row r="67" spans="1:11" x14ac:dyDescent="0.2">
      <c r="A67" s="2"/>
      <c r="B67" s="6" t="s">
        <v>79</v>
      </c>
      <c r="C67">
        <v>6.5390865167146428</v>
      </c>
      <c r="D67">
        <v>13650.019666666667</v>
      </c>
      <c r="E67">
        <f>C67/D67</f>
        <v>4.7905326705741569E-4</v>
      </c>
      <c r="F67">
        <f>100*(1-E67/$E$186)</f>
        <v>37.058957820187544</v>
      </c>
      <c r="K67" s="4"/>
    </row>
    <row r="68" spans="1:11" x14ac:dyDescent="0.2">
      <c r="A68" s="2"/>
      <c r="B68" s="6" t="s">
        <v>80</v>
      </c>
      <c r="C68">
        <v>5.3049642018376897</v>
      </c>
      <c r="D68">
        <v>14066.474444444444</v>
      </c>
      <c r="E68">
        <f>C68/D68</f>
        <v>3.7713531011552691E-4</v>
      </c>
      <c r="F68">
        <f>100*(1-E68/$E$186)</f>
        <v>50.449582345436639</v>
      </c>
      <c r="K68" s="4"/>
    </row>
    <row r="69" spans="1:11" x14ac:dyDescent="0.2">
      <c r="A69" s="2"/>
      <c r="B69" s="6" t="s">
        <v>81</v>
      </c>
      <c r="C69">
        <v>5.3519122063280102</v>
      </c>
      <c r="D69">
        <v>14489.698444444444</v>
      </c>
      <c r="E69">
        <f>C69/D69</f>
        <v>3.693598059923745E-4</v>
      </c>
      <c r="F69">
        <f>100*(1-E69/$E$186)</f>
        <v>51.471177158870994</v>
      </c>
      <c r="K69" s="4"/>
    </row>
    <row r="70" spans="1:11" x14ac:dyDescent="0.2">
      <c r="A70" s="2"/>
      <c r="B70" s="6" t="s">
        <v>82</v>
      </c>
      <c r="C70">
        <v>5.4432473369251015</v>
      </c>
      <c r="D70">
        <v>12735.330777777777</v>
      </c>
      <c r="E70">
        <f>C70/D70</f>
        <v>4.2741311018188637E-4</v>
      </c>
      <c r="F70">
        <f>100*(1-E70/$E$186)</f>
        <v>43.843767601445691</v>
      </c>
      <c r="K70" s="4"/>
    </row>
    <row r="71" spans="1:11" x14ac:dyDescent="0.2">
      <c r="A71" s="2"/>
      <c r="B71" s="6" t="s">
        <v>83</v>
      </c>
      <c r="C71">
        <v>6.8495391814732214</v>
      </c>
      <c r="D71">
        <v>11779.114222222222</v>
      </c>
      <c r="E71">
        <f>C71/D71</f>
        <v>5.8149866384273855E-4</v>
      </c>
      <c r="F71">
        <f>100*(1-E71/$E$186)</f>
        <v>23.599034918921081</v>
      </c>
      <c r="K71" s="4"/>
    </row>
    <row r="72" spans="1:11" x14ac:dyDescent="0.2">
      <c r="A72" s="2"/>
      <c r="B72" s="6" t="s">
        <v>84</v>
      </c>
      <c r="C72">
        <v>4.9917132757130895</v>
      </c>
      <c r="D72">
        <v>13070.036222222223</v>
      </c>
      <c r="E72">
        <f>C72/D72</f>
        <v>3.8192038574659569E-4</v>
      </c>
      <c r="F72">
        <f>100*(1-E72/$E$186)</f>
        <v>49.82088890393549</v>
      </c>
      <c r="K72" s="4"/>
    </row>
    <row r="73" spans="1:11" x14ac:dyDescent="0.2">
      <c r="A73" s="2"/>
      <c r="B73" s="6" t="s">
        <v>85</v>
      </c>
      <c r="C73">
        <v>6.8028410870069189</v>
      </c>
      <c r="D73">
        <v>7408.5403333333343</v>
      </c>
      <c r="E73">
        <f>C73/D73</f>
        <v>9.1824310605407851E-4</v>
      </c>
      <c r="F73">
        <f>100*(1-E73/$E$186)</f>
        <v>-20.644575548933396</v>
      </c>
      <c r="K73" s="4"/>
    </row>
    <row r="74" spans="1:11" x14ac:dyDescent="0.2">
      <c r="A74" s="2"/>
      <c r="B74" s="6" t="s">
        <v>86</v>
      </c>
      <c r="C74">
        <v>6.7659219062030154</v>
      </c>
      <c r="D74">
        <v>14376.590888888886</v>
      </c>
      <c r="E74">
        <f>C74/D74</f>
        <v>4.70620744409729E-4</v>
      </c>
      <c r="F74">
        <f>100*(1-E74/$E$186)</f>
        <v>38.166875874708737</v>
      </c>
      <c r="K74" s="4"/>
    </row>
    <row r="75" spans="1:11" x14ac:dyDescent="0.2">
      <c r="A75" s="2"/>
      <c r="B75" s="6" t="s">
        <v>87</v>
      </c>
      <c r="C75">
        <v>5.674520365949701</v>
      </c>
      <c r="D75">
        <v>10083.744666666667</v>
      </c>
      <c r="E75">
        <f>C75/D75</f>
        <v>5.6273939429542284E-4</v>
      </c>
      <c r="F75">
        <f>100*(1-E75/$E$186)</f>
        <v>26.063746167197689</v>
      </c>
      <c r="K75" s="4"/>
    </row>
    <row r="76" spans="1:11" x14ac:dyDescent="0.2">
      <c r="A76" s="2"/>
      <c r="B76" s="6" t="s">
        <v>88</v>
      </c>
      <c r="C76">
        <v>6.8324261333987009</v>
      </c>
      <c r="D76">
        <v>7851.604888888889</v>
      </c>
      <c r="E76">
        <f>C76/D76</f>
        <v>8.7019484934443563E-4</v>
      </c>
      <c r="F76">
        <f>100*(1-E76/$E$186)</f>
        <v>-14.331692284814812</v>
      </c>
      <c r="K76" s="4"/>
    </row>
    <row r="77" spans="1:11" x14ac:dyDescent="0.2">
      <c r="A77" s="2"/>
      <c r="B77" s="6" t="s">
        <v>89</v>
      </c>
      <c r="C77">
        <v>5.2374079999070755</v>
      </c>
      <c r="D77">
        <v>7004.8852222222231</v>
      </c>
      <c r="E77">
        <f>C77/D77</f>
        <v>7.4767934573602695E-4</v>
      </c>
      <c r="F77">
        <f>100*(1-E77/$E$186)</f>
        <v>1.7651679404878551</v>
      </c>
      <c r="K77" s="4"/>
    </row>
    <row r="78" spans="1:11" ht="16" customHeight="1" x14ac:dyDescent="0.2">
      <c r="A78" s="2"/>
      <c r="B78" s="6" t="s">
        <v>181</v>
      </c>
      <c r="C78">
        <v>4.3490054009430672</v>
      </c>
      <c r="D78">
        <v>14046.944888888889</v>
      </c>
      <c r="E78">
        <f>C78/D78</f>
        <v>3.0960507322721283E-4</v>
      </c>
      <c r="F78">
        <f>100*(1-E78/$E$186)</f>
        <v>59.322131142584652</v>
      </c>
    </row>
    <row r="79" spans="1:11" x14ac:dyDescent="0.2">
      <c r="A79" s="2"/>
      <c r="B79" s="6" t="s">
        <v>183</v>
      </c>
      <c r="C79">
        <v>6.0747016372005174</v>
      </c>
      <c r="D79">
        <v>14034.55488888889</v>
      </c>
      <c r="E79">
        <f>C79/D79</f>
        <v>4.3283892401958812E-4</v>
      </c>
      <c r="F79">
        <f>100*(1-E79/$E$186)</f>
        <v>43.130889929790719</v>
      </c>
    </row>
    <row r="80" spans="1:11" ht="16" customHeight="1" x14ac:dyDescent="0.2">
      <c r="A80" s="3" t="s">
        <v>180</v>
      </c>
      <c r="B80" t="s">
        <v>5</v>
      </c>
      <c r="C80">
        <v>6.2174539373767264</v>
      </c>
      <c r="D80">
        <v>6852.442222222222</v>
      </c>
      <c r="E80">
        <f>C80/D80</f>
        <v>9.0733401840496352E-4</v>
      </c>
      <c r="F80">
        <f>100*(1-E80/$E$186)</f>
        <v>-19.211270751569565</v>
      </c>
      <c r="K80" s="4"/>
    </row>
    <row r="81" spans="1:11" x14ac:dyDescent="0.2">
      <c r="A81" s="3"/>
      <c r="B81" t="s">
        <v>16</v>
      </c>
      <c r="C81">
        <v>5.4723980450794203</v>
      </c>
      <c r="D81">
        <v>13666.447666666667</v>
      </c>
      <c r="E81">
        <f>C81/D81</f>
        <v>4.0042578573120697E-4</v>
      </c>
      <c r="F81">
        <f>100*(1-E81/$E$186)</f>
        <v>47.389532641321544</v>
      </c>
      <c r="K81" s="4"/>
    </row>
    <row r="82" spans="1:11" x14ac:dyDescent="0.2">
      <c r="A82" s="3"/>
      <c r="B82" t="s">
        <v>17</v>
      </c>
      <c r="C82">
        <v>6.2680759968882001</v>
      </c>
      <c r="D82">
        <v>10850.35</v>
      </c>
      <c r="E82">
        <f>C82/D82</f>
        <v>5.7768422188115588E-4</v>
      </c>
      <c r="F82">
        <f>100*(1-E82/$E$186)</f>
        <v>24.100200381941804</v>
      </c>
      <c r="K82" s="4"/>
    </row>
    <row r="83" spans="1:11" x14ac:dyDescent="0.2">
      <c r="A83" s="3"/>
      <c r="B83" t="s">
        <v>27</v>
      </c>
      <c r="C83">
        <v>6.4121966985019272</v>
      </c>
      <c r="D83">
        <v>11716.868666666667</v>
      </c>
      <c r="E83">
        <f>C83/D83</f>
        <v>5.472619759530115E-4</v>
      </c>
      <c r="F83">
        <f>100*(1-E83/$E$186)</f>
        <v>28.09726708796736</v>
      </c>
      <c r="K83" s="4"/>
    </row>
    <row r="84" spans="1:11" x14ac:dyDescent="0.2">
      <c r="A84" s="3"/>
      <c r="B84" t="s">
        <v>37</v>
      </c>
      <c r="C84">
        <v>6.7009934385165399</v>
      </c>
      <c r="D84">
        <v>12917.747222222222</v>
      </c>
      <c r="E84">
        <f t="shared" ref="E79:E93" si="0">C84/D84</f>
        <v>5.1874319285245905E-4</v>
      </c>
      <c r="F84">
        <f>100*(1-E84/$E$186)</f>
        <v>31.844244832372681</v>
      </c>
      <c r="K84" s="4"/>
    </row>
    <row r="85" spans="1:11" x14ac:dyDescent="0.2">
      <c r="A85" s="3"/>
      <c r="B85" t="s">
        <v>38</v>
      </c>
      <c r="C85">
        <v>6.7561548472420121</v>
      </c>
      <c r="D85">
        <v>12319.608333333335</v>
      </c>
      <c r="E85">
        <f t="shared" si="0"/>
        <v>5.4840662661018126E-4</v>
      </c>
      <c r="F85">
        <f>100*(1-E85/$E$186)</f>
        <v>27.94687565918823</v>
      </c>
      <c r="K85" s="4"/>
    </row>
    <row r="86" spans="1:11" x14ac:dyDescent="0.2">
      <c r="A86" s="3"/>
      <c r="B86" t="s">
        <v>49</v>
      </c>
      <c r="C86">
        <v>5.8391580222690163</v>
      </c>
      <c r="D86">
        <v>10294.852777777778</v>
      </c>
      <c r="E86">
        <f t="shared" si="0"/>
        <v>5.6719198888140318E-4</v>
      </c>
      <c r="F86">
        <f>100*(1-E86/$E$186)</f>
        <v>25.478736184138317</v>
      </c>
      <c r="K86" s="4"/>
    </row>
    <row r="87" spans="1:11" x14ac:dyDescent="0.2">
      <c r="A87" s="3"/>
      <c r="B87" t="s">
        <v>50</v>
      </c>
      <c r="C87">
        <v>6.5227186782695981</v>
      </c>
      <c r="D87">
        <v>12926.290444444443</v>
      </c>
      <c r="E87">
        <f t="shared" si="0"/>
        <v>5.0460870474042154E-4</v>
      </c>
      <c r="F87">
        <f>100*(1-E87/$E$186)</f>
        <v>33.701323102424816</v>
      </c>
      <c r="K87" s="4"/>
    </row>
    <row r="88" spans="1:11" x14ac:dyDescent="0.2">
      <c r="A88" s="3"/>
      <c r="B88" t="s">
        <v>61</v>
      </c>
      <c r="C88">
        <v>6.9123275607965322</v>
      </c>
      <c r="D88">
        <v>14056.142666666667</v>
      </c>
      <c r="E88">
        <f>C88/D88</f>
        <v>4.9176560915169991E-4</v>
      </c>
      <c r="F88">
        <f>100*(1-E88/$E$186)</f>
        <v>35.388730071036946</v>
      </c>
      <c r="K88" s="4"/>
    </row>
    <row r="89" spans="1:11" x14ac:dyDescent="0.2">
      <c r="A89" s="3"/>
      <c r="B89" t="s">
        <v>72</v>
      </c>
      <c r="C89">
        <v>7.1789206004002537</v>
      </c>
      <c r="D89">
        <v>7364.6925555555545</v>
      </c>
      <c r="E89">
        <f>C89/D89</f>
        <v>9.7477532785599256E-4</v>
      </c>
      <c r="F89">
        <f>100*(1-E89/$E$186)</f>
        <v>-28.072135700665601</v>
      </c>
      <c r="K89" s="4"/>
    </row>
    <row r="90" spans="1:11" x14ac:dyDescent="0.2">
      <c r="A90" s="3"/>
      <c r="B90" t="s">
        <v>182</v>
      </c>
      <c r="C90">
        <v>7.0152897009100474</v>
      </c>
      <c r="D90">
        <v>10152.944444444445</v>
      </c>
      <c r="E90">
        <f>C90/D90</f>
        <v>6.9096110387452381E-4</v>
      </c>
      <c r="F90">
        <f>100*(1-E90/$E$186)</f>
        <v>9.2171685818733362</v>
      </c>
      <c r="K90" s="4"/>
    </row>
    <row r="91" spans="1:11" x14ac:dyDescent="0.2">
      <c r="A91" s="3"/>
      <c r="B91" s="6" t="s">
        <v>92</v>
      </c>
      <c r="C91">
        <v>4.7662715296852669</v>
      </c>
      <c r="D91">
        <v>15181.163111111113</v>
      </c>
      <c r="E91">
        <f>C91/D91</f>
        <v>3.1395957574534104E-4</v>
      </c>
      <c r="F91">
        <f>100*(1-E91/$E$186)</f>
        <v>58.750009114591563</v>
      </c>
      <c r="K91" s="4"/>
    </row>
    <row r="92" spans="1:11" x14ac:dyDescent="0.2">
      <c r="A92" s="3"/>
      <c r="B92" s="6" t="s">
        <v>93</v>
      </c>
      <c r="C92">
        <v>4.3249611530373544</v>
      </c>
      <c r="D92">
        <v>11075.442444444443</v>
      </c>
      <c r="E92">
        <f>C92/D92</f>
        <v>3.9050007931798697E-4</v>
      </c>
      <c r="F92">
        <f>100*(1-E92/$E$186)</f>
        <v>48.693634604463021</v>
      </c>
      <c r="K92" s="4"/>
    </row>
    <row r="93" spans="1:11" x14ac:dyDescent="0.2">
      <c r="A93" s="3"/>
      <c r="B93" s="6" t="s">
        <v>94</v>
      </c>
      <c r="C93">
        <v>4.7938392575255708</v>
      </c>
      <c r="D93">
        <v>13700.579444444444</v>
      </c>
      <c r="E93">
        <f>C93/D93</f>
        <v>3.499004751561411E-4</v>
      </c>
      <c r="F93">
        <f>100*(1-E93/$E$186)</f>
        <v>54.027866878320282</v>
      </c>
      <c r="K93" s="4"/>
    </row>
    <row r="94" spans="1:11" ht="16" customHeight="1" x14ac:dyDescent="0.2">
      <c r="A94" s="3"/>
      <c r="B94" s="6" t="s">
        <v>95</v>
      </c>
      <c r="C94">
        <v>5.9952072695798115</v>
      </c>
      <c r="D94">
        <v>8783.3179999999993</v>
      </c>
      <c r="E94">
        <f>C94/D94</f>
        <v>6.8256748413069097E-4</v>
      </c>
      <c r="F94">
        <f>100*(1-E94/$E$186)</f>
        <v>10.31997532731731</v>
      </c>
      <c r="K94" s="4"/>
    </row>
    <row r="95" spans="1:11" x14ac:dyDescent="0.2">
      <c r="A95" s="3"/>
      <c r="B95" s="6" t="s">
        <v>96</v>
      </c>
      <c r="C95">
        <v>6.2762432232228473</v>
      </c>
      <c r="D95">
        <v>16007.647555555553</v>
      </c>
      <c r="E95">
        <f>C95/D95</f>
        <v>3.9207779915448213E-4</v>
      </c>
      <c r="F95">
        <f>100*(1-E95/$E$186)</f>
        <v>48.486343813218156</v>
      </c>
      <c r="K95" s="4"/>
    </row>
    <row r="96" spans="1:11" x14ac:dyDescent="0.2">
      <c r="A96" s="3"/>
      <c r="B96" s="6" t="s">
        <v>97</v>
      </c>
      <c r="C96">
        <v>4.9930789480107194</v>
      </c>
      <c r="D96">
        <v>15544.263333333332</v>
      </c>
      <c r="E96">
        <f>C96/D96</f>
        <v>3.2121682713026948E-4</v>
      </c>
      <c r="F96">
        <f>100*(1-E96/$E$186)</f>
        <v>57.796505617299808</v>
      </c>
      <c r="K96" s="4"/>
    </row>
    <row r="97" spans="1:11" x14ac:dyDescent="0.2">
      <c r="A97" s="3"/>
      <c r="B97" s="6" t="s">
        <v>98</v>
      </c>
      <c r="C97">
        <v>6.4095383612418759</v>
      </c>
      <c r="D97">
        <v>15290.171888888888</v>
      </c>
      <c r="E97">
        <f>C97/D97</f>
        <v>4.1919334902307931E-4</v>
      </c>
      <c r="F97">
        <f>100*(1-E97/$E$186)</f>
        <v>44.923731708532031</v>
      </c>
      <c r="K97" s="4"/>
    </row>
    <row r="98" spans="1:11" x14ac:dyDescent="0.2">
      <c r="A98" s="3"/>
      <c r="B98" s="6" t="s">
        <v>99</v>
      </c>
      <c r="C98">
        <v>3.220631019448092</v>
      </c>
      <c r="D98">
        <v>13030.734000000002</v>
      </c>
      <c r="E98">
        <f>C98/D98</f>
        <v>2.4715653158510423E-4</v>
      </c>
      <c r="F98">
        <f>100*(1-E98/$E$186)</f>
        <v>67.527014740826857</v>
      </c>
      <c r="K98" s="4"/>
    </row>
    <row r="99" spans="1:11" x14ac:dyDescent="0.2">
      <c r="A99" s="3"/>
      <c r="B99" s="6" t="s">
        <v>100</v>
      </c>
      <c r="C99">
        <v>4.8483184620419566</v>
      </c>
      <c r="D99">
        <v>12610.156555555557</v>
      </c>
      <c r="E99">
        <f>C99/D99</f>
        <v>3.8447726169632453E-4</v>
      </c>
      <c r="F99">
        <f>100*(1-E99/$E$186)</f>
        <v>49.48495040175397</v>
      </c>
      <c r="K99" s="4"/>
    </row>
    <row r="100" spans="1:11" x14ac:dyDescent="0.2">
      <c r="A100" s="3"/>
      <c r="B100" s="6" t="s">
        <v>101</v>
      </c>
      <c r="C100">
        <v>6.059466097772277</v>
      </c>
      <c r="D100">
        <v>14592.041444444447</v>
      </c>
      <c r="E100">
        <f>C100/D100</f>
        <v>4.1525828451366317E-4</v>
      </c>
      <c r="F100">
        <f>100*(1-E100/$E$186)</f>
        <v>45.440745323299346</v>
      </c>
      <c r="K100" s="4"/>
    </row>
    <row r="101" spans="1:11" x14ac:dyDescent="0.2">
      <c r="A101" s="3"/>
      <c r="B101" s="6" t="s">
        <v>68</v>
      </c>
      <c r="C101">
        <v>5.0771534307908457</v>
      </c>
      <c r="D101">
        <v>13678.709333333336</v>
      </c>
      <c r="E101">
        <f>C101/D101</f>
        <v>3.7117196564872141E-4</v>
      </c>
      <c r="F101">
        <f>100*(1-E101/$E$186)</f>
        <v>51.233084184226875</v>
      </c>
      <c r="K101" s="4"/>
    </row>
    <row r="102" spans="1:11" x14ac:dyDescent="0.2">
      <c r="A102" s="3"/>
      <c r="B102" s="6" t="s">
        <v>102</v>
      </c>
      <c r="C102">
        <v>6.1690098490102692</v>
      </c>
      <c r="D102">
        <v>14091.960222222224</v>
      </c>
      <c r="E102">
        <f>C102/D102</f>
        <v>4.377680430350697E-4</v>
      </c>
      <c r="F102">
        <f>100*(1-E102/$E$186)</f>
        <v>42.48327115919259</v>
      </c>
      <c r="K102" s="4"/>
    </row>
    <row r="103" spans="1:11" x14ac:dyDescent="0.2">
      <c r="A103" s="3"/>
      <c r="B103" s="6" t="s">
        <v>103</v>
      </c>
      <c r="C103">
        <v>5.2164799591809077</v>
      </c>
      <c r="D103">
        <v>14283.631666666664</v>
      </c>
      <c r="E103">
        <f>C103/D103</f>
        <v>3.6520683821289441E-4</v>
      </c>
      <c r="F103">
        <f>100*(1-E103/$E$186)</f>
        <v>52.016820280741882</v>
      </c>
      <c r="K103" s="4"/>
    </row>
    <row r="104" spans="1:11" x14ac:dyDescent="0.2">
      <c r="A104" s="3"/>
      <c r="B104" s="6" t="s">
        <v>104</v>
      </c>
      <c r="C104">
        <v>6.3373965586185301</v>
      </c>
      <c r="D104">
        <v>11206.649666666666</v>
      </c>
      <c r="E104">
        <f>C104/D104</f>
        <v>5.6550322773706735E-4</v>
      </c>
      <c r="F104">
        <f>100*(1-E104/$E$186)</f>
        <v>25.70061628333934</v>
      </c>
      <c r="K104" s="4"/>
    </row>
    <row r="105" spans="1:11" x14ac:dyDescent="0.2">
      <c r="A105" s="3"/>
      <c r="B105" s="6" t="s">
        <v>105</v>
      </c>
      <c r="C105">
        <v>0</v>
      </c>
      <c r="D105">
        <v>12683.143555555556</v>
      </c>
      <c r="E105">
        <f>C105/D105</f>
        <v>0</v>
      </c>
      <c r="F105">
        <f>100*(1-E105/$E$186)</f>
        <v>100</v>
      </c>
      <c r="K105" s="4"/>
    </row>
    <row r="106" spans="1:11" x14ac:dyDescent="0.2">
      <c r="A106" s="3"/>
      <c r="B106" s="6" t="s">
        <v>106</v>
      </c>
      <c r="C106">
        <v>6.0074323947292765</v>
      </c>
      <c r="D106">
        <v>11592.665888888889</v>
      </c>
      <c r="E106">
        <f>C106/D106</f>
        <v>5.182097415993988E-4</v>
      </c>
      <c r="F106">
        <f>100*(1-E106/$E$186)</f>
        <v>31.914333025332887</v>
      </c>
      <c r="K106" s="4"/>
    </row>
    <row r="107" spans="1:11" x14ac:dyDescent="0.2">
      <c r="A107" s="3"/>
      <c r="B107" s="6" t="s">
        <v>107</v>
      </c>
      <c r="C107">
        <v>6.527236151110368</v>
      </c>
      <c r="D107">
        <v>12296.100111111113</v>
      </c>
      <c r="E107">
        <f>C107/D107</f>
        <v>5.3083791544704232E-4</v>
      </c>
      <c r="F107">
        <f>100*(1-E107/$E$186)</f>
        <v>30.255163831725707</v>
      </c>
      <c r="K107" s="4"/>
    </row>
    <row r="108" spans="1:11" x14ac:dyDescent="0.2">
      <c r="A108" s="3"/>
      <c r="B108" s="6" t="s">
        <v>108</v>
      </c>
      <c r="C108">
        <v>6.4298115272898535</v>
      </c>
      <c r="D108">
        <v>9992.1228888888909</v>
      </c>
      <c r="E108">
        <f>C108/D108</f>
        <v>6.4348803540434027E-4</v>
      </c>
      <c r="F108">
        <f>100*(1-E108/$E$186)</f>
        <v>15.454479984299974</v>
      </c>
      <c r="K108" s="4"/>
    </row>
    <row r="109" spans="1:11" x14ac:dyDescent="0.2">
      <c r="A109" s="3"/>
      <c r="B109" s="6" t="s">
        <v>109</v>
      </c>
      <c r="C109">
        <v>4.6108836395070085</v>
      </c>
      <c r="D109">
        <v>14685.477999999999</v>
      </c>
      <c r="E109">
        <f>C109/D109</f>
        <v>3.1397572755255285E-4</v>
      </c>
      <c r="F109">
        <f>100*(1-E109/$E$186)</f>
        <v>58.747886988204144</v>
      </c>
      <c r="K109" s="4"/>
    </row>
    <row r="110" spans="1:11" x14ac:dyDescent="0.2">
      <c r="A110" s="3"/>
      <c r="B110" s="6" t="s">
        <v>110</v>
      </c>
      <c r="C110">
        <v>3.6654871807828107</v>
      </c>
      <c r="D110">
        <v>14818.898333333336</v>
      </c>
      <c r="E110">
        <f>C110/D110</f>
        <v>2.4735220515939007E-4</v>
      </c>
      <c r="F110">
        <f>100*(1-E110/$E$186)</f>
        <v>67.501305911476322</v>
      </c>
      <c r="K110" s="4"/>
    </row>
    <row r="111" spans="1:11" x14ac:dyDescent="0.2">
      <c r="A111" s="3"/>
      <c r="B111" s="6" t="s">
        <v>111</v>
      </c>
      <c r="C111">
        <v>5.8387936989231983</v>
      </c>
      <c r="D111">
        <v>9286.5224444444448</v>
      </c>
      <c r="E111">
        <f>C111/D111</f>
        <v>6.2873844691089826E-4</v>
      </c>
      <c r="F111">
        <f>100*(1-E111/$E$186)</f>
        <v>17.392374025192392</v>
      </c>
      <c r="K111" s="4"/>
    </row>
    <row r="112" spans="1:11" x14ac:dyDescent="0.2">
      <c r="A112" s="3"/>
      <c r="B112" s="6" t="s">
        <v>112</v>
      </c>
      <c r="C112">
        <v>6.5165846836813852</v>
      </c>
      <c r="D112">
        <v>15545.37177777778</v>
      </c>
      <c r="E112">
        <f>C112/D112</f>
        <v>4.1919773787571225E-4</v>
      </c>
      <c r="F112">
        <f>100*(1-E112/$E$186)</f>
        <v>44.923155073369124</v>
      </c>
      <c r="K112" s="4"/>
    </row>
    <row r="113" spans="1:11" x14ac:dyDescent="0.2">
      <c r="A113" s="3"/>
      <c r="B113" s="6" t="s">
        <v>113</v>
      </c>
      <c r="C113">
        <v>4.4452616137545284</v>
      </c>
      <c r="D113">
        <v>14330.939444444444</v>
      </c>
      <c r="E113">
        <f>C113/D113</f>
        <v>3.1018633711956588E-4</v>
      </c>
      <c r="F113">
        <f>100*(1-E113/$E$186)</f>
        <v>59.245761023263853</v>
      </c>
      <c r="K113" s="4"/>
    </row>
    <row r="114" spans="1:11" x14ac:dyDescent="0.2">
      <c r="A114" s="3"/>
      <c r="B114" s="6" t="s">
        <v>114</v>
      </c>
      <c r="C114">
        <v>6.3746020905857375</v>
      </c>
      <c r="D114">
        <v>11697.387666666666</v>
      </c>
      <c r="E114">
        <f>C114/D114</f>
        <v>5.4495946208152552E-4</v>
      </c>
      <c r="F114">
        <f>100*(1-E114/$E$186)</f>
        <v>28.399785894685849</v>
      </c>
      <c r="K114" s="4"/>
    </row>
    <row r="115" spans="1:11" x14ac:dyDescent="0.2">
      <c r="A115" s="3"/>
      <c r="B115" s="6" t="s">
        <v>115</v>
      </c>
      <c r="C115">
        <v>6.2384586124347363</v>
      </c>
      <c r="D115">
        <v>14592.554222222221</v>
      </c>
      <c r="E115">
        <f>C115/D115</f>
        <v>4.275097092279103E-4</v>
      </c>
      <c r="F115">
        <f>100*(1-E115/$E$186)</f>
        <v>43.831075809011686</v>
      </c>
      <c r="K115" s="4"/>
    </row>
    <row r="116" spans="1:11" x14ac:dyDescent="0.2">
      <c r="A116" s="3"/>
      <c r="B116" s="6" t="s">
        <v>116</v>
      </c>
      <c r="C116">
        <v>6.2135283818077918</v>
      </c>
      <c r="D116">
        <v>14370.548000000001</v>
      </c>
      <c r="E116">
        <f>C116/D116</f>
        <v>4.3237936241594902E-4</v>
      </c>
      <c r="F116">
        <f>100*(1-E116/$E$186)</f>
        <v>43.19127003419235</v>
      </c>
      <c r="K116" s="4"/>
    </row>
    <row r="117" spans="1:11" x14ac:dyDescent="0.2">
      <c r="A117" s="3"/>
      <c r="B117" s="6" t="s">
        <v>117</v>
      </c>
      <c r="C117">
        <v>6.4444462545933838</v>
      </c>
      <c r="D117">
        <v>15416.912222222225</v>
      </c>
      <c r="E117">
        <f>C117/D117</f>
        <v>4.1801147737639957E-4</v>
      </c>
      <c r="F117">
        <f>100*(1-E117/$E$186)</f>
        <v>45.079013465865046</v>
      </c>
      <c r="K117" s="4"/>
    </row>
    <row r="118" spans="1:11" x14ac:dyDescent="0.2">
      <c r="A118" s="3"/>
      <c r="B118" s="6" t="s">
        <v>118</v>
      </c>
      <c r="C118">
        <v>5.67043419210147</v>
      </c>
      <c r="D118">
        <v>14595.57911111111</v>
      </c>
      <c r="E118">
        <f>C118/D118</f>
        <v>3.8850354267784857E-4</v>
      </c>
      <c r="F118">
        <f>100*(1-E118/$E$186)</f>
        <v>48.955952191090461</v>
      </c>
      <c r="K118" s="4"/>
    </row>
    <row r="119" spans="1:11" x14ac:dyDescent="0.2">
      <c r="A119" s="3"/>
      <c r="B119" s="6" t="s">
        <v>119</v>
      </c>
      <c r="C119">
        <v>6.5403471215568274</v>
      </c>
      <c r="D119">
        <v>13553.036111111112</v>
      </c>
      <c r="E119">
        <f>C119/D119</f>
        <v>4.8257431530008909E-4</v>
      </c>
      <c r="F119">
        <f>100*(1-E119/$E$186)</f>
        <v>36.596340275962135</v>
      </c>
      <c r="K119" s="4"/>
    </row>
    <row r="120" spans="1:11" x14ac:dyDescent="0.2">
      <c r="A120" s="3"/>
      <c r="B120" s="6" t="s">
        <v>120</v>
      </c>
      <c r="C120">
        <v>5.7780766900976426</v>
      </c>
      <c r="D120">
        <v>12900.91611111111</v>
      </c>
      <c r="E120">
        <f>C120/D120</f>
        <v>4.4788111482417796E-4</v>
      </c>
      <c r="F120">
        <f>100*(1-E120/$E$186)</f>
        <v>41.15455195025033</v>
      </c>
      <c r="K120" s="4"/>
    </row>
    <row r="121" spans="1:11" x14ac:dyDescent="0.2">
      <c r="A121" s="3"/>
      <c r="B121" s="6" t="s">
        <v>121</v>
      </c>
      <c r="C121">
        <v>6.6246084677160511</v>
      </c>
      <c r="D121">
        <v>14693.186444444445</v>
      </c>
      <c r="E121">
        <f>C121/D121</f>
        <v>4.508626153192824E-4</v>
      </c>
      <c r="F121">
        <f>100*(1-E121/$E$186)</f>
        <v>40.762823594916917</v>
      </c>
      <c r="K121" s="4"/>
    </row>
    <row r="122" spans="1:11" x14ac:dyDescent="0.2">
      <c r="A122" s="3"/>
      <c r="B122" s="6" t="s">
        <v>122</v>
      </c>
      <c r="C122">
        <v>6.1118480129887436</v>
      </c>
      <c r="D122">
        <v>14384.206555555555</v>
      </c>
      <c r="E122">
        <f>C122/D122</f>
        <v>4.2489990597557073E-4</v>
      </c>
      <c r="F122">
        <f>100*(1-E122/$E$186)</f>
        <v>44.173968234306074</v>
      </c>
      <c r="K122" s="4"/>
    </row>
    <row r="123" spans="1:11" x14ac:dyDescent="0.2">
      <c r="A123" s="3"/>
      <c r="B123" s="6" t="s">
        <v>123</v>
      </c>
      <c r="C123">
        <v>3.8391636829146503</v>
      </c>
      <c r="D123">
        <v>15475.085777777778</v>
      </c>
      <c r="E123">
        <f>C123/D123</f>
        <v>2.4808674653213804E-4</v>
      </c>
      <c r="F123">
        <f>100*(1-E123/$E$186)</f>
        <v>67.404797229239506</v>
      </c>
      <c r="K123" s="4"/>
    </row>
    <row r="124" spans="1:11" x14ac:dyDescent="0.2">
      <c r="A124" s="3"/>
      <c r="B124" s="6" t="s">
        <v>186</v>
      </c>
      <c r="C124">
        <v>6.6749825976637203</v>
      </c>
      <c r="D124">
        <v>15624.949666666666</v>
      </c>
      <c r="E124">
        <f>C124/D124</f>
        <v>4.2720026240492345E-4</v>
      </c>
      <c r="F124">
        <f>100*(1-E124/$E$186)</f>
        <v>43.871732885953598</v>
      </c>
      <c r="K124" s="4"/>
    </row>
    <row r="125" spans="1:11" x14ac:dyDescent="0.2">
      <c r="A125" s="3"/>
      <c r="B125" s="6" t="s">
        <v>124</v>
      </c>
      <c r="C125">
        <v>3.5660837841679958</v>
      </c>
      <c r="D125">
        <v>13582.36511111111</v>
      </c>
      <c r="E125">
        <f>C125/D125</f>
        <v>2.6255249030603263E-4</v>
      </c>
      <c r="F125">
        <f>100*(1-E125/$E$186)</f>
        <v>65.504196499329581</v>
      </c>
      <c r="K125" s="4"/>
    </row>
    <row r="126" spans="1:11" x14ac:dyDescent="0.2">
      <c r="A126" s="3"/>
      <c r="B126" s="6" t="s">
        <v>59</v>
      </c>
      <c r="C126">
        <v>6.7464868407051961</v>
      </c>
      <c r="D126">
        <v>13283.930666666667</v>
      </c>
      <c r="E126">
        <f>C126/D126</f>
        <v>5.0786826655412607E-4</v>
      </c>
      <c r="F126">
        <f>100*(1-E126/$E$186)</f>
        <v>33.273061295832242</v>
      </c>
      <c r="K126" s="4"/>
    </row>
    <row r="127" spans="1:11" x14ac:dyDescent="0.2">
      <c r="A127" s="3"/>
      <c r="B127" s="6" t="s">
        <v>125</v>
      </c>
      <c r="C127">
        <v>6.7116586158736604</v>
      </c>
      <c r="D127">
        <v>13877.040333333332</v>
      </c>
      <c r="E127">
        <f>C127/D127</f>
        <v>4.836520219482195E-4</v>
      </c>
      <c r="F127">
        <f>100*(1-E127/$E$186)</f>
        <v>36.45474437366488</v>
      </c>
      <c r="K127" s="4"/>
    </row>
    <row r="128" spans="1:11" x14ac:dyDescent="0.2">
      <c r="A128" s="3"/>
      <c r="B128" s="6" t="s">
        <v>126</v>
      </c>
      <c r="C128">
        <v>5.521987527782068</v>
      </c>
      <c r="D128">
        <v>14401.620333333332</v>
      </c>
      <c r="E128">
        <f t="shared" ref="E128:E186" si="1">C128/D128</f>
        <v>3.8342821154652493E-4</v>
      </c>
      <c r="F128">
        <f>100*(1-E128/$E$186)</f>
        <v>49.62278123241056</v>
      </c>
      <c r="K128" s="4"/>
    </row>
    <row r="129" spans="1:11" x14ac:dyDescent="0.2">
      <c r="A129" s="3"/>
      <c r="B129" s="6" t="s">
        <v>127</v>
      </c>
      <c r="C129">
        <v>4.5467770205509774</v>
      </c>
      <c r="D129">
        <v>15447.274333333335</v>
      </c>
      <c r="E129">
        <f t="shared" si="1"/>
        <v>2.9434170213055562E-4</v>
      </c>
      <c r="F129">
        <f>100*(1-E129/$E$186)</f>
        <v>61.327529185065167</v>
      </c>
      <c r="K129" s="4"/>
    </row>
    <row r="130" spans="1:11" x14ac:dyDescent="0.2">
      <c r="A130" s="3"/>
      <c r="B130" s="6" t="s">
        <v>128</v>
      </c>
      <c r="C130">
        <v>5.2979048872787597</v>
      </c>
      <c r="D130">
        <v>12562.155444444445</v>
      </c>
      <c r="E130">
        <f t="shared" si="1"/>
        <v>4.2173533918669459E-4</v>
      </c>
      <c r="F130">
        <f>100*(1-E130/$E$186)</f>
        <v>44.589748994894471</v>
      </c>
      <c r="K130" s="4"/>
    </row>
    <row r="131" spans="1:11" x14ac:dyDescent="0.2">
      <c r="A131" s="3"/>
      <c r="B131" s="6" t="s">
        <v>129</v>
      </c>
      <c r="C131">
        <v>6.8121576284242789</v>
      </c>
      <c r="D131">
        <v>12154.370333333332</v>
      </c>
      <c r="E131">
        <f t="shared" si="1"/>
        <v>5.6046980975575113E-4</v>
      </c>
      <c r="F131">
        <f>100*(1-E131/$E$186)</f>
        <v>26.361938510440819</v>
      </c>
      <c r="K131" s="4"/>
    </row>
    <row r="132" spans="1:11" x14ac:dyDescent="0.2">
      <c r="A132" s="3"/>
      <c r="B132" s="6" t="s">
        <v>130</v>
      </c>
      <c r="C132">
        <v>5.506772832398461</v>
      </c>
      <c r="D132">
        <v>14876.342666666667</v>
      </c>
      <c r="E132">
        <f t="shared" si="1"/>
        <v>3.7016980287348812E-4</v>
      </c>
      <c r="F132">
        <f>100*(1-E132/$E$186)</f>
        <v>51.364754655643232</v>
      </c>
      <c r="K132" s="4"/>
    </row>
    <row r="133" spans="1:11" x14ac:dyDescent="0.2">
      <c r="A133" s="3"/>
      <c r="B133" s="6" t="s">
        <v>131</v>
      </c>
      <c r="C133">
        <v>5.8197163030806633</v>
      </c>
      <c r="D133">
        <v>13849.400333333335</v>
      </c>
      <c r="E133">
        <f t="shared" si="1"/>
        <v>4.2021431708299449E-4</v>
      </c>
      <c r="F133">
        <f>100*(1-E133/$E$186)</f>
        <v>44.789590480108558</v>
      </c>
      <c r="K133" s="4"/>
    </row>
    <row r="134" spans="1:11" x14ac:dyDescent="0.2">
      <c r="A134" s="3"/>
      <c r="B134" s="6" t="s">
        <v>132</v>
      </c>
      <c r="C134">
        <v>5.234499567175968</v>
      </c>
      <c r="D134">
        <v>15216.83622222222</v>
      </c>
      <c r="E134">
        <f t="shared" si="1"/>
        <v>3.439939479358829E-4</v>
      </c>
      <c r="F134">
        <f>100*(1-E134/$E$186)</f>
        <v>54.803903708608573</v>
      </c>
      <c r="K134" s="4"/>
    </row>
    <row r="135" spans="1:11" x14ac:dyDescent="0.2">
      <c r="A135" s="3"/>
      <c r="B135" s="6" t="s">
        <v>133</v>
      </c>
      <c r="C135">
        <v>0</v>
      </c>
      <c r="D135">
        <v>11393.962555555556</v>
      </c>
      <c r="E135">
        <f t="shared" si="1"/>
        <v>0</v>
      </c>
      <c r="F135">
        <f>100*(1-E135/$E$186)</f>
        <v>100</v>
      </c>
      <c r="K135" s="4"/>
    </row>
    <row r="136" spans="1:11" x14ac:dyDescent="0.2">
      <c r="A136" s="3"/>
      <c r="B136" s="6" t="s">
        <v>134</v>
      </c>
      <c r="C136">
        <v>6.6924902637885033</v>
      </c>
      <c r="D136">
        <v>14562.094888888889</v>
      </c>
      <c r="E136">
        <f t="shared" si="1"/>
        <v>4.5958293191009081E-4</v>
      </c>
      <c r="F136">
        <f>100*(1-E136/$E$186)</f>
        <v>39.61709335549115</v>
      </c>
      <c r="K136" s="4"/>
    </row>
    <row r="137" spans="1:11" x14ac:dyDescent="0.2">
      <c r="A137" s="3"/>
      <c r="B137" s="6" t="s">
        <v>135</v>
      </c>
      <c r="C137">
        <v>3.7001843296221977</v>
      </c>
      <c r="D137">
        <v>14040.721666666666</v>
      </c>
      <c r="E137">
        <f t="shared" si="1"/>
        <v>2.635323466604006E-4</v>
      </c>
      <c r="F137">
        <f>100*(1-E137/$E$186)</f>
        <v>65.375456786292531</v>
      </c>
      <c r="K137" s="4"/>
    </row>
    <row r="138" spans="1:11" x14ac:dyDescent="0.2">
      <c r="A138" s="3"/>
      <c r="B138" s="6" t="s">
        <v>84</v>
      </c>
      <c r="C138">
        <v>3.9450252012424629</v>
      </c>
      <c r="D138">
        <v>12363.070777777777</v>
      </c>
      <c r="E138">
        <f t="shared" si="1"/>
        <v>3.1909751809667863E-4</v>
      </c>
      <c r="F138">
        <f>100*(1-E138/$E$186)</f>
        <v>58.074953815961841</v>
      </c>
      <c r="K138" s="4"/>
    </row>
    <row r="139" spans="1:11" x14ac:dyDescent="0.2">
      <c r="A139" s="3"/>
      <c r="B139" s="6" t="s">
        <v>185</v>
      </c>
      <c r="C139">
        <v>6.8803040832426809</v>
      </c>
      <c r="D139">
        <v>14273.475777777778</v>
      </c>
      <c r="E139">
        <f t="shared" si="1"/>
        <v>4.8203424242009458E-4</v>
      </c>
      <c r="F139">
        <f>100*(1-E139/$E$186)</f>
        <v>36.667298460067023</v>
      </c>
      <c r="K139" s="4"/>
    </row>
    <row r="140" spans="1:11" x14ac:dyDescent="0.2">
      <c r="A140" s="3"/>
      <c r="B140" s="6" t="s">
        <v>136</v>
      </c>
      <c r="C140">
        <v>6.4282616607875251</v>
      </c>
      <c r="D140">
        <v>14346.288333333334</v>
      </c>
      <c r="E140">
        <f t="shared" si="1"/>
        <v>4.4807838176872403E-4</v>
      </c>
      <c r="F140">
        <f>100*(1-E140/$E$186)</f>
        <v>41.128633773857082</v>
      </c>
      <c r="K140" s="4"/>
    </row>
    <row r="141" spans="1:11" x14ac:dyDescent="0.2">
      <c r="A141" s="3"/>
      <c r="B141" s="6" t="s">
        <v>137</v>
      </c>
      <c r="C141">
        <v>6.893102609863976</v>
      </c>
      <c r="D141">
        <v>14029.811666666668</v>
      </c>
      <c r="E141">
        <f t="shared" si="1"/>
        <v>4.9131825669771823E-4</v>
      </c>
      <c r="F141">
        <f>100*(1-E141/$E$186)</f>
        <v>35.447506060288113</v>
      </c>
      <c r="K141" s="4"/>
    </row>
    <row r="142" spans="1:11" x14ac:dyDescent="0.2">
      <c r="A142" s="3"/>
      <c r="B142" s="6" t="s">
        <v>138</v>
      </c>
      <c r="C142">
        <v>6.6243781251617131</v>
      </c>
      <c r="D142">
        <v>15186.934333333335</v>
      </c>
      <c r="E142">
        <f t="shared" si="1"/>
        <v>4.3618929138463904E-4</v>
      </c>
      <c r="F142">
        <f>100*(1-E142/$E$186)</f>
        <v>42.69069751666548</v>
      </c>
      <c r="K142" s="4"/>
    </row>
    <row r="143" spans="1:11" x14ac:dyDescent="0.2">
      <c r="A143" s="3"/>
      <c r="B143" s="6" t="s">
        <v>139</v>
      </c>
      <c r="C143">
        <v>6.735835860834201</v>
      </c>
      <c r="D143">
        <v>15063.118222222223</v>
      </c>
      <c r="E143">
        <f t="shared" si="1"/>
        <v>4.4717406857346434E-4</v>
      </c>
      <c r="F143">
        <f>100*(1-E143/$E$186)</f>
        <v>41.247448149795318</v>
      </c>
      <c r="K143" s="4"/>
    </row>
    <row r="144" spans="1:11" x14ac:dyDescent="0.2">
      <c r="A144" s="3"/>
      <c r="B144" s="6" t="s">
        <v>140</v>
      </c>
      <c r="C144">
        <v>6.8226432540489679</v>
      </c>
      <c r="D144">
        <v>9265.7752222222225</v>
      </c>
      <c r="E144">
        <f t="shared" si="1"/>
        <v>7.3632730024425139E-4</v>
      </c>
      <c r="F144">
        <f>100*(1-E144/$E$186)</f>
        <v>3.2566713353271659</v>
      </c>
      <c r="K144" s="4"/>
    </row>
    <row r="145" spans="1:11" x14ac:dyDescent="0.2">
      <c r="A145" s="3"/>
      <c r="B145" s="6" t="s">
        <v>141</v>
      </c>
      <c r="C145">
        <v>3.7749546890801384</v>
      </c>
      <c r="D145">
        <v>12687.111777777778</v>
      </c>
      <c r="E145">
        <f t="shared" si="1"/>
        <v>2.9754247895034654E-4</v>
      </c>
      <c r="F145">
        <f>100*(1-E145/$E$186)</f>
        <v>60.906990922044656</v>
      </c>
      <c r="K145" s="4"/>
    </row>
    <row r="146" spans="1:11" x14ac:dyDescent="0.2">
      <c r="A146" s="3"/>
      <c r="B146" s="6" t="s">
        <v>142</v>
      </c>
      <c r="C146">
        <v>6.6895679375163404</v>
      </c>
      <c r="D146">
        <v>15326.982777777777</v>
      </c>
      <c r="E146">
        <f t="shared" si="1"/>
        <v>4.3645693575224625E-4</v>
      </c>
      <c r="F146">
        <f>100*(1-E146/$E$186)</f>
        <v>42.655532710183245</v>
      </c>
      <c r="K146" s="4"/>
    </row>
    <row r="147" spans="1:11" x14ac:dyDescent="0.2">
      <c r="A147" s="3"/>
      <c r="B147" s="6" t="s">
        <v>143</v>
      </c>
      <c r="C147">
        <v>3.3117538610557542</v>
      </c>
      <c r="D147">
        <v>15609.875111111111</v>
      </c>
      <c r="E147">
        <f t="shared" si="1"/>
        <v>2.1215761416940789E-4</v>
      </c>
      <c r="F147">
        <f>100*(1-E147/$E$186)</f>
        <v>72.125393436457585</v>
      </c>
      <c r="K147" s="4"/>
    </row>
    <row r="148" spans="1:11" x14ac:dyDescent="0.2">
      <c r="A148" s="3"/>
      <c r="B148" s="6" t="s">
        <v>144</v>
      </c>
      <c r="C148">
        <v>5.2546084922835723</v>
      </c>
      <c r="D148">
        <v>15165.999333333333</v>
      </c>
      <c r="E148">
        <f t="shared" si="1"/>
        <v>3.4647294759762213E-4</v>
      </c>
      <c r="F148">
        <f>100*(1-E148/$E$186)</f>
        <v>54.478197084725821</v>
      </c>
      <c r="K148" s="4"/>
    </row>
    <row r="149" spans="1:11" x14ac:dyDescent="0.2">
      <c r="A149" s="3"/>
      <c r="B149" s="6" t="s">
        <v>145</v>
      </c>
      <c r="C149">
        <v>4.3116691124006108</v>
      </c>
      <c r="D149">
        <v>14357.567111111111</v>
      </c>
      <c r="E149">
        <f t="shared" si="1"/>
        <v>3.0030638749819062E-4</v>
      </c>
      <c r="F149">
        <f>100*(1-E149/$E$186)</f>
        <v>60.5438511702597</v>
      </c>
      <c r="K149" s="4"/>
    </row>
    <row r="150" spans="1:11" x14ac:dyDescent="0.2">
      <c r="A150" s="3"/>
      <c r="B150" s="6" t="s">
        <v>26</v>
      </c>
      <c r="C150">
        <v>5.5530159990127741</v>
      </c>
      <c r="D150">
        <v>10423.546999999999</v>
      </c>
      <c r="E150">
        <f t="shared" si="1"/>
        <v>5.3273765629039467E-4</v>
      </c>
      <c r="F150">
        <f>100*(1-E150/$E$186)</f>
        <v>30.005563887889352</v>
      </c>
      <c r="K150" s="4"/>
    </row>
    <row r="151" spans="1:11" x14ac:dyDescent="0.2">
      <c r="A151" s="3"/>
      <c r="B151" s="6" t="s">
        <v>146</v>
      </c>
      <c r="C151">
        <v>6.1722537208226598</v>
      </c>
      <c r="D151">
        <v>13517.894666666667</v>
      </c>
      <c r="E151">
        <f t="shared" si="1"/>
        <v>4.5659874359301063E-4</v>
      </c>
      <c r="F151">
        <f>100*(1-E151/$E$186)</f>
        <v>40.009174853842211</v>
      </c>
      <c r="K151" s="4"/>
    </row>
    <row r="152" spans="1:11" x14ac:dyDescent="0.2">
      <c r="A152" s="3"/>
      <c r="B152" s="6" t="s">
        <v>147</v>
      </c>
      <c r="C152">
        <v>5.672197641799384</v>
      </c>
      <c r="D152">
        <v>13848.913666666667</v>
      </c>
      <c r="E152">
        <f t="shared" si="1"/>
        <v>4.0957708151881638E-4</v>
      </c>
      <c r="F152">
        <f>100*(1-E152/$E$186)</f>
        <v>46.187177634526797</v>
      </c>
      <c r="K152" s="4"/>
    </row>
    <row r="153" spans="1:11" x14ac:dyDescent="0.2">
      <c r="A153" s="3"/>
      <c r="B153" s="6" t="s">
        <v>148</v>
      </c>
      <c r="C153">
        <v>7.0380290319200256</v>
      </c>
      <c r="D153">
        <v>13405.027</v>
      </c>
      <c r="E153">
        <f t="shared" si="1"/>
        <v>5.2502908288957757E-4</v>
      </c>
      <c r="F153">
        <f>100*(1-E153/$E$186)</f>
        <v>31.018364920532893</v>
      </c>
      <c r="K153" s="4"/>
    </row>
    <row r="154" spans="1:11" x14ac:dyDescent="0.2">
      <c r="A154" s="3"/>
      <c r="B154" s="6" t="s">
        <v>149</v>
      </c>
      <c r="C154">
        <v>6.1182038610594844</v>
      </c>
      <c r="D154">
        <v>11853.838333333335</v>
      </c>
      <c r="E154">
        <f t="shared" si="1"/>
        <v>5.161369413867337E-4</v>
      </c>
      <c r="F154">
        <f>100*(1-E154/$E$186)</f>
        <v>32.186670601521548</v>
      </c>
      <c r="K154" s="4"/>
    </row>
    <row r="155" spans="1:11" x14ac:dyDescent="0.2">
      <c r="A155" s="3"/>
      <c r="B155" s="6" t="s">
        <v>150</v>
      </c>
      <c r="C155">
        <v>6.9560804577167188</v>
      </c>
      <c r="D155">
        <v>7573.7102222222211</v>
      </c>
      <c r="E155">
        <f t="shared" si="1"/>
        <v>9.1845083236835514E-4</v>
      </c>
      <c r="F155">
        <f>100*(1-E155/$E$186)</f>
        <v>-20.671867943345102</v>
      </c>
      <c r="K155" s="4"/>
    </row>
    <row r="156" spans="1:11" x14ac:dyDescent="0.2">
      <c r="A156" s="3"/>
      <c r="B156" s="6" t="s">
        <v>151</v>
      </c>
      <c r="C156">
        <v>6.1748050026245203</v>
      </c>
      <c r="D156">
        <v>15601.848666666667</v>
      </c>
      <c r="E156">
        <f t="shared" si="1"/>
        <v>3.9577393259921723E-4</v>
      </c>
      <c r="F156">
        <f>100*(1-E156/$E$186)</f>
        <v>48.000722469946112</v>
      </c>
      <c r="K156" s="4"/>
    </row>
    <row r="157" spans="1:11" x14ac:dyDescent="0.2">
      <c r="A157" s="3"/>
      <c r="B157" s="6" t="s">
        <v>152</v>
      </c>
      <c r="C157">
        <v>7.324219714766901</v>
      </c>
      <c r="D157">
        <v>14718.850111111113</v>
      </c>
      <c r="E157">
        <f t="shared" si="1"/>
        <v>4.9760814598131685E-4</v>
      </c>
      <c r="F157">
        <f>100*(1-E157/$E$186)</f>
        <v>34.621100702201112</v>
      </c>
      <c r="K157" s="4"/>
    </row>
    <row r="158" spans="1:11" x14ac:dyDescent="0.2">
      <c r="A158" s="3"/>
      <c r="B158" s="6" t="s">
        <v>153</v>
      </c>
      <c r="C158">
        <v>6.9282012980198804</v>
      </c>
      <c r="D158">
        <v>15500.411333333332</v>
      </c>
      <c r="E158">
        <f t="shared" si="1"/>
        <v>4.4696886740811317E-4</v>
      </c>
      <c r="F158">
        <f>100*(1-E158/$E$186)</f>
        <v>41.274408774201554</v>
      </c>
      <c r="K158" s="4"/>
    </row>
    <row r="159" spans="1:11" x14ac:dyDescent="0.2">
      <c r="A159" s="3"/>
      <c r="B159" s="6" t="s">
        <v>154</v>
      </c>
      <c r="C159">
        <v>6.8914814250523699</v>
      </c>
      <c r="D159">
        <v>11306.008777777779</v>
      </c>
      <c r="E159">
        <f t="shared" si="1"/>
        <v>6.0954148899987901E-4</v>
      </c>
      <c r="F159">
        <f>100*(1-E159/$E$186)</f>
        <v>19.914591533536264</v>
      </c>
      <c r="K159" s="4"/>
    </row>
    <row r="160" spans="1:11" x14ac:dyDescent="0.2">
      <c r="A160" s="3"/>
      <c r="B160" s="6" t="s">
        <v>155</v>
      </c>
      <c r="C160">
        <v>6.0430807797077124</v>
      </c>
      <c r="D160">
        <v>15388.762444444445</v>
      </c>
      <c r="E160">
        <f t="shared" si="1"/>
        <v>3.9269439641583057E-4</v>
      </c>
      <c r="F160">
        <f>100*(1-E160/$E$186)</f>
        <v>48.405331372842006</v>
      </c>
      <c r="K160" s="4"/>
    </row>
    <row r="161" spans="1:11" x14ac:dyDescent="0.2">
      <c r="A161" s="3"/>
      <c r="B161" s="6" t="s">
        <v>156</v>
      </c>
      <c r="C161">
        <v>3.6698745024898023</v>
      </c>
      <c r="D161">
        <v>15396.358888888886</v>
      </c>
      <c r="E161">
        <f t="shared" si="1"/>
        <v>2.3835989593216396E-4</v>
      </c>
      <c r="F161">
        <f>100*(1-E161/$E$186)</f>
        <v>68.682772260388447</v>
      </c>
      <c r="K161" s="4"/>
    </row>
    <row r="162" spans="1:11" x14ac:dyDescent="0.2">
      <c r="A162" s="3"/>
      <c r="B162" s="6" t="s">
        <v>157</v>
      </c>
      <c r="C162">
        <v>5.345093260280553</v>
      </c>
      <c r="D162">
        <v>10845.914333333332</v>
      </c>
      <c r="E162">
        <f t="shared" si="1"/>
        <v>4.9282089974223659E-4</v>
      </c>
      <c r="F162">
        <f>100*(1-E162/$E$186)</f>
        <v>35.250079331884457</v>
      </c>
    </row>
    <row r="163" spans="1:11" x14ac:dyDescent="0.2">
      <c r="A163" s="3"/>
      <c r="B163" s="6" t="s">
        <v>184</v>
      </c>
      <c r="C163">
        <v>6.3472577895549547</v>
      </c>
      <c r="D163">
        <v>12711.766888888889</v>
      </c>
      <c r="E163">
        <f t="shared" si="1"/>
        <v>4.9932144327654172E-4</v>
      </c>
      <c r="F163">
        <f>100*(1-E163/$E$186)</f>
        <v>34.395996888615421</v>
      </c>
    </row>
    <row r="164" spans="1:11" x14ac:dyDescent="0.2">
      <c r="A164" s="3"/>
      <c r="B164" s="6" t="s">
        <v>158</v>
      </c>
      <c r="C164">
        <v>6.8387326968085551</v>
      </c>
      <c r="D164">
        <v>13490.777666666667</v>
      </c>
      <c r="E164">
        <f t="shared" si="1"/>
        <v>5.0691908693342844E-4</v>
      </c>
      <c r="F164">
        <f>100*(1-E164/$E$186)</f>
        <v>33.397770505957283</v>
      </c>
    </row>
    <row r="165" spans="1:11" x14ac:dyDescent="0.2">
      <c r="A165" s="3"/>
      <c r="B165" s="6" t="s">
        <v>159</v>
      </c>
      <c r="C165">
        <v>6.9160026796175789</v>
      </c>
      <c r="D165">
        <v>11555.385999999999</v>
      </c>
      <c r="E165">
        <f t="shared" si="1"/>
        <v>5.9850901385878239E-4</v>
      </c>
      <c r="F165">
        <f>100*(1-E165/$E$186)</f>
        <v>21.364107758462183</v>
      </c>
    </row>
    <row r="166" spans="1:11" x14ac:dyDescent="0.2">
      <c r="A166" s="3"/>
      <c r="B166" s="6" t="s">
        <v>160</v>
      </c>
      <c r="C166">
        <v>4.5563869387075684</v>
      </c>
      <c r="D166">
        <v>13196.431777777778</v>
      </c>
      <c r="E166">
        <f t="shared" si="1"/>
        <v>3.4527416315524985E-4</v>
      </c>
      <c r="F166">
        <f>100*(1-E166/$E$186)</f>
        <v>54.635700951916476</v>
      </c>
    </row>
    <row r="167" spans="1:11" x14ac:dyDescent="0.2">
      <c r="A167" s="3"/>
      <c r="B167" s="6" t="s">
        <v>161</v>
      </c>
      <c r="C167">
        <v>7.0041959262600946</v>
      </c>
      <c r="D167">
        <v>15296.98777777778</v>
      </c>
      <c r="E167">
        <f t="shared" si="1"/>
        <v>4.5788072972348327E-4</v>
      </c>
      <c r="F167">
        <f>100*(1-E167/$E$186)</f>
        <v>39.840739423670435</v>
      </c>
    </row>
    <row r="168" spans="1:11" x14ac:dyDescent="0.2">
      <c r="A168" s="3"/>
      <c r="B168" s="6" t="s">
        <v>162</v>
      </c>
      <c r="C168">
        <v>4.4770633449280037</v>
      </c>
      <c r="D168">
        <v>17735.864555555556</v>
      </c>
      <c r="E168">
        <f t="shared" si="1"/>
        <v>2.5242994672766683E-4</v>
      </c>
      <c r="F168">
        <f>100*(1-E168/$E$186)</f>
        <v>66.834160171733785</v>
      </c>
    </row>
    <row r="169" spans="1:11" x14ac:dyDescent="0.2">
      <c r="A169" s="3"/>
      <c r="B169" s="6" t="s">
        <v>163</v>
      </c>
      <c r="C169">
        <v>6.8868690169892064</v>
      </c>
      <c r="D169">
        <v>14156.064111111113</v>
      </c>
      <c r="E169">
        <f t="shared" si="1"/>
        <v>4.8649603187256649E-4</v>
      </c>
      <c r="F169">
        <f>100*(1-E169/$E$186)</f>
        <v>36.081080397406737</v>
      </c>
    </row>
    <row r="170" spans="1:11" x14ac:dyDescent="0.2">
      <c r="A170" s="3"/>
      <c r="B170" s="6" t="s">
        <v>164</v>
      </c>
      <c r="C170">
        <v>7.0565011127242192</v>
      </c>
      <c r="D170">
        <v>14438.70411111111</v>
      </c>
      <c r="E170">
        <f t="shared" si="1"/>
        <v>4.8872122168456818E-4</v>
      </c>
      <c r="F170">
        <f>100*(1-E170/$E$186)</f>
        <v>35.788720913720141</v>
      </c>
    </row>
    <row r="171" spans="1:11" x14ac:dyDescent="0.2">
      <c r="A171" s="3"/>
      <c r="B171" s="6" t="s">
        <v>165</v>
      </c>
      <c r="C171">
        <v>6.8925213934751595</v>
      </c>
      <c r="D171">
        <v>13960.754888888889</v>
      </c>
      <c r="E171">
        <f t="shared" si="1"/>
        <v>4.9370692690556381E-4</v>
      </c>
      <c r="F171">
        <f>100*(1-E171/$E$186)</f>
        <v>35.133667490249408</v>
      </c>
    </row>
    <row r="172" spans="1:11" x14ac:dyDescent="0.2">
      <c r="A172" s="3"/>
      <c r="B172" s="6" t="s">
        <v>166</v>
      </c>
      <c r="C172">
        <v>6.9804216844171973</v>
      </c>
      <c r="D172">
        <v>11358.648444444445</v>
      </c>
      <c r="E172">
        <f t="shared" si="1"/>
        <v>6.1454685551354889E-4</v>
      </c>
      <c r="F172">
        <f>100*(1-E172/$E$186)</f>
        <v>19.256954885324951</v>
      </c>
    </row>
    <row r="173" spans="1:11" x14ac:dyDescent="0.2">
      <c r="A173" s="3"/>
      <c r="B173" s="6" t="s">
        <v>167</v>
      </c>
      <c r="C173">
        <v>5.9145155711261115</v>
      </c>
      <c r="D173">
        <v>14108.179777777777</v>
      </c>
      <c r="E173">
        <f t="shared" si="1"/>
        <v>4.1922598551247871E-4</v>
      </c>
      <c r="F173">
        <f>100*(1-E173/$E$186)</f>
        <v>44.919443720541665</v>
      </c>
    </row>
    <row r="174" spans="1:11" x14ac:dyDescent="0.2">
      <c r="A174" s="3"/>
      <c r="B174" s="6" t="s">
        <v>168</v>
      </c>
      <c r="C174">
        <v>6.9570518299131949</v>
      </c>
      <c r="D174">
        <v>12250.744777777778</v>
      </c>
      <c r="E174">
        <f t="shared" si="1"/>
        <v>5.6788807179567803E-4</v>
      </c>
      <c r="F174">
        <f>100*(1-E174/$E$186)</f>
        <v>25.387280416939117</v>
      </c>
    </row>
    <row r="175" spans="1:11" x14ac:dyDescent="0.2">
      <c r="A175" s="3"/>
      <c r="B175" s="6" t="s">
        <v>169</v>
      </c>
      <c r="C175">
        <v>6.9054725478332299</v>
      </c>
      <c r="D175">
        <v>13393.852666666666</v>
      </c>
      <c r="E175">
        <f t="shared" si="1"/>
        <v>5.1557029330469696E-4</v>
      </c>
      <c r="F175">
        <f>100*(1-E175/$E$186)</f>
        <v>32.261120403422829</v>
      </c>
    </row>
    <row r="176" spans="1:11" x14ac:dyDescent="0.2">
      <c r="A176" s="3"/>
      <c r="B176" s="6" t="s">
        <v>170</v>
      </c>
      <c r="C176">
        <v>6.9830717229362733</v>
      </c>
      <c r="D176">
        <v>12379.050111111112</v>
      </c>
      <c r="E176">
        <f t="shared" si="1"/>
        <v>5.6410400315517345E-4</v>
      </c>
      <c r="F176">
        <f>100*(1-E176/$E$186)</f>
        <v>25.884455241309446</v>
      </c>
    </row>
    <row r="177" spans="1:6" x14ac:dyDescent="0.2">
      <c r="A177" s="3"/>
      <c r="B177" s="6" t="s">
        <v>171</v>
      </c>
      <c r="C177">
        <v>7.2795145264741761</v>
      </c>
      <c r="D177">
        <v>11510.655444444443</v>
      </c>
      <c r="E177">
        <f t="shared" si="1"/>
        <v>6.3241529221410198E-4</v>
      </c>
      <c r="F177">
        <f>100*(1-E177/$E$186)</f>
        <v>16.909286879708308</v>
      </c>
    </row>
    <row r="178" spans="1:6" x14ac:dyDescent="0.2">
      <c r="A178" s="3"/>
      <c r="B178" s="6" t="s">
        <v>172</v>
      </c>
      <c r="C178">
        <v>5.1562340675629175</v>
      </c>
      <c r="D178">
        <v>12827.435888888889</v>
      </c>
      <c r="E178">
        <f t="shared" si="1"/>
        <v>4.0196919417303357E-4</v>
      </c>
      <c r="F178">
        <f>100*(1-E178/$E$186)</f>
        <v>47.1867498976939</v>
      </c>
    </row>
    <row r="179" spans="1:6" x14ac:dyDescent="0.2">
      <c r="A179" s="3"/>
      <c r="B179" s="6" t="s">
        <v>32</v>
      </c>
      <c r="C179">
        <v>7.1582419586517325</v>
      </c>
      <c r="D179">
        <v>14002.45888888889</v>
      </c>
      <c r="E179">
        <f t="shared" si="1"/>
        <v>5.1121321015495914E-4</v>
      </c>
      <c r="F179">
        <f>100*(1-E179/$E$186)</f>
        <v>32.833581491086662</v>
      </c>
    </row>
    <row r="180" spans="1:6" x14ac:dyDescent="0.2">
      <c r="A180" s="3"/>
      <c r="B180" s="6" t="s">
        <v>173</v>
      </c>
      <c r="C180">
        <v>4.6713487472817272</v>
      </c>
      <c r="D180">
        <v>13137.388333333334</v>
      </c>
      <c r="E180">
        <f t="shared" si="1"/>
        <v>3.5557666628679697E-4</v>
      </c>
      <c r="F180">
        <f>100*(1-E180/$E$186)</f>
        <v>53.2820930574469</v>
      </c>
    </row>
    <row r="181" spans="1:6" x14ac:dyDescent="0.2">
      <c r="A181" s="3"/>
      <c r="B181" s="6" t="s">
        <v>174</v>
      </c>
      <c r="C181">
        <v>7.0203262227276468</v>
      </c>
      <c r="D181">
        <v>13136.629222222222</v>
      </c>
      <c r="E181">
        <f t="shared" si="1"/>
        <v>5.3440849277011659E-4</v>
      </c>
      <c r="F181">
        <f>100*(1-E181/$E$186)</f>
        <v>29.786038844272145</v>
      </c>
    </row>
    <row r="182" spans="1:6" x14ac:dyDescent="0.2">
      <c r="A182" s="3"/>
      <c r="B182" s="6" t="s">
        <v>175</v>
      </c>
      <c r="C182">
        <v>6.8997879017688684</v>
      </c>
      <c r="D182">
        <v>12859.471888888889</v>
      </c>
      <c r="E182">
        <f t="shared" si="1"/>
        <v>5.3655297522214483E-4</v>
      </c>
      <c r="F182">
        <f>100*(1-E182/$E$186)</f>
        <v>29.504283202992276</v>
      </c>
    </row>
    <row r="183" spans="1:6" x14ac:dyDescent="0.2">
      <c r="A183" s="3"/>
      <c r="B183" s="6" t="s">
        <v>176</v>
      </c>
      <c r="C183">
        <v>6.8313923636909948</v>
      </c>
      <c r="D183">
        <v>13263.203222222224</v>
      </c>
      <c r="E183">
        <f t="shared" si="1"/>
        <v>5.1506353700779745E-4</v>
      </c>
      <c r="F183">
        <f>100*(1-E183/$E$186)</f>
        <v>32.327701244534623</v>
      </c>
    </row>
    <row r="184" spans="1:6" x14ac:dyDescent="0.2">
      <c r="A184" s="3"/>
      <c r="B184" s="6" t="s">
        <v>177</v>
      </c>
      <c r="C184">
        <v>5.4951320477833745</v>
      </c>
      <c r="D184">
        <v>11388.151777777775</v>
      </c>
      <c r="E184">
        <f t="shared" si="1"/>
        <v>4.8253062964143827E-4</v>
      </c>
      <c r="F184">
        <f>100*(1-E184/$E$186)</f>
        <v>36.602079973555021</v>
      </c>
    </row>
    <row r="185" spans="1:6" x14ac:dyDescent="0.2">
      <c r="A185" s="3"/>
      <c r="B185" s="6" t="s">
        <v>178</v>
      </c>
      <c r="C185">
        <v>6.5849338420681196</v>
      </c>
      <c r="D185">
        <v>10502.519999999999</v>
      </c>
      <c r="E185">
        <f t="shared" si="1"/>
        <v>6.2698607972830529E-4</v>
      </c>
      <c r="F185">
        <f>100*(1-E185/$E$186)</f>
        <v>17.622611087203456</v>
      </c>
    </row>
    <row r="186" spans="1:6" x14ac:dyDescent="0.2">
      <c r="A186" s="7"/>
      <c r="B186" s="6" t="s">
        <v>179</v>
      </c>
      <c r="C186">
        <v>7.2719825551861854</v>
      </c>
      <c r="D186">
        <v>9554.3897142857149</v>
      </c>
      <c r="E186">
        <f t="shared" si="1"/>
        <v>7.611142911946666E-4</v>
      </c>
      <c r="F186">
        <f>100*(1-E186/$E$186)</f>
        <v>0</v>
      </c>
    </row>
    <row r="187" spans="1:6" x14ac:dyDescent="0.2">
      <c r="A187" s="7"/>
    </row>
    <row r="188" spans="1:6" x14ac:dyDescent="0.2">
      <c r="A188" s="7"/>
    </row>
    <row r="189" spans="1:6" x14ac:dyDescent="0.2">
      <c r="A189" s="7"/>
    </row>
  </sheetData>
  <mergeCells count="2">
    <mergeCell ref="A2:A79"/>
    <mergeCell ref="A80:A185"/>
  </mergeCells>
  <conditionalFormatting sqref="C1">
    <cfRule type="duplicateValues" dxfId="2" priority="2"/>
  </conditionalFormatting>
  <conditionalFormatting sqref="C1">
    <cfRule type="duplicateValues" dxfId="1" priority="1"/>
  </conditionalFormatting>
  <conditionalFormatting sqref="C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9T16:13:35Z</dcterms:created>
  <dcterms:modified xsi:type="dcterms:W3CDTF">2020-09-29T18:42:10Z</dcterms:modified>
</cp:coreProperties>
</file>